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0730" windowHeight="11760"/>
  </bookViews>
  <sheets>
    <sheet name="analysi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W3" i="1" l="1"/>
  <c r="EY47" i="1"/>
  <c r="DL3" i="1"/>
  <c r="EN4" i="1"/>
  <c r="DM3" i="1"/>
  <c r="EO5" i="1"/>
  <c r="DN3" i="1"/>
  <c r="DO3" i="1"/>
  <c r="EQ5" i="1"/>
  <c r="DP3" i="1"/>
  <c r="DQ3" i="1"/>
  <c r="ES5" i="1"/>
  <c r="DR3" i="1"/>
  <c r="DS3" i="1"/>
  <c r="EU5" i="1"/>
  <c r="DT3" i="1"/>
  <c r="DU3" i="1"/>
  <c r="EW5" i="1"/>
  <c r="DV3" i="1"/>
  <c r="EO6" i="1"/>
  <c r="EP6" i="1"/>
  <c r="EQ6" i="1"/>
  <c r="ES6" i="1"/>
  <c r="ET6" i="1"/>
  <c r="EU6" i="1"/>
  <c r="EW6" i="1"/>
  <c r="EX6" i="1"/>
  <c r="EO7" i="1"/>
  <c r="EP7" i="1"/>
  <c r="EQ7" i="1"/>
  <c r="ES7" i="1"/>
  <c r="ET7" i="1"/>
  <c r="EU7" i="1"/>
  <c r="EW7" i="1"/>
  <c r="EX7" i="1"/>
  <c r="EN8" i="1"/>
  <c r="EO8" i="1"/>
  <c r="EQ8" i="1"/>
  <c r="ER8" i="1"/>
  <c r="ES8" i="1"/>
  <c r="EU8" i="1"/>
  <c r="EW8" i="1"/>
  <c r="EN9" i="1"/>
  <c r="EO9" i="1"/>
  <c r="EQ9" i="1"/>
  <c r="ER9" i="1"/>
  <c r="ES9" i="1"/>
  <c r="EU9" i="1"/>
  <c r="EW9" i="1"/>
  <c r="EO10" i="1"/>
  <c r="EP10" i="1"/>
  <c r="EQ10" i="1"/>
  <c r="ES10" i="1"/>
  <c r="ET10" i="1"/>
  <c r="EU10" i="1"/>
  <c r="EW10" i="1"/>
  <c r="EX10" i="1"/>
  <c r="EO11" i="1"/>
  <c r="EP11" i="1"/>
  <c r="EQ11" i="1"/>
  <c r="ES11" i="1"/>
  <c r="ET11" i="1"/>
  <c r="EU11" i="1"/>
  <c r="EW11" i="1"/>
  <c r="EX11" i="1"/>
  <c r="EN12" i="1"/>
  <c r="EO12" i="1"/>
  <c r="EQ12" i="1"/>
  <c r="ER12" i="1"/>
  <c r="ES12" i="1"/>
  <c r="EU12" i="1"/>
  <c r="EW12" i="1"/>
  <c r="EN13" i="1"/>
  <c r="EO13" i="1"/>
  <c r="EQ13" i="1"/>
  <c r="ER13" i="1"/>
  <c r="ES13" i="1"/>
  <c r="EU13" i="1"/>
  <c r="EW13" i="1"/>
  <c r="EO14" i="1"/>
  <c r="EP14" i="1"/>
  <c r="EQ14" i="1"/>
  <c r="ES14" i="1"/>
  <c r="ET14" i="1"/>
  <c r="EU14" i="1"/>
  <c r="EW14" i="1"/>
  <c r="EX14" i="1"/>
  <c r="EO15" i="1"/>
  <c r="EP15" i="1"/>
  <c r="EQ15" i="1"/>
  <c r="ES15" i="1"/>
  <c r="ET15" i="1"/>
  <c r="EU15" i="1"/>
  <c r="EW15" i="1"/>
  <c r="EX15" i="1"/>
  <c r="EN16" i="1"/>
  <c r="EO16" i="1"/>
  <c r="EQ16" i="1"/>
  <c r="ER16" i="1"/>
  <c r="ES16" i="1"/>
  <c r="EU16" i="1"/>
  <c r="EW16" i="1"/>
  <c r="EN17" i="1"/>
  <c r="EO17" i="1"/>
  <c r="EQ17" i="1"/>
  <c r="ER17" i="1"/>
  <c r="ES17" i="1"/>
  <c r="EU17" i="1"/>
  <c r="EW17" i="1"/>
  <c r="EO18" i="1"/>
  <c r="EP18" i="1"/>
  <c r="EQ18" i="1"/>
  <c r="ES18" i="1"/>
  <c r="ET18" i="1"/>
  <c r="EU18" i="1"/>
  <c r="EW18" i="1"/>
  <c r="EX18" i="1"/>
  <c r="EO19" i="1"/>
  <c r="EP19" i="1"/>
  <c r="EQ19" i="1"/>
  <c r="ES19" i="1"/>
  <c r="ET19" i="1"/>
  <c r="EU19" i="1"/>
  <c r="EW19" i="1"/>
  <c r="EX19" i="1"/>
  <c r="EN20" i="1"/>
  <c r="EO20" i="1"/>
  <c r="EQ20" i="1"/>
  <c r="ER20" i="1"/>
  <c r="ES20" i="1"/>
  <c r="EU20" i="1"/>
  <c r="EW20" i="1"/>
  <c r="EN21" i="1"/>
  <c r="EO21" i="1"/>
  <c r="EQ21" i="1"/>
  <c r="ER21" i="1"/>
  <c r="ES21" i="1"/>
  <c r="EU21" i="1"/>
  <c r="EW21" i="1"/>
  <c r="EO22" i="1"/>
  <c r="EP22" i="1"/>
  <c r="EQ22" i="1"/>
  <c r="ES22" i="1"/>
  <c r="ET22" i="1"/>
  <c r="EU22" i="1"/>
  <c r="EW22" i="1"/>
  <c r="EX22" i="1"/>
  <c r="EO23" i="1"/>
  <c r="EP23" i="1"/>
  <c r="EQ23" i="1"/>
  <c r="ES23" i="1"/>
  <c r="ET23" i="1"/>
  <c r="EU23" i="1"/>
  <c r="EW23" i="1"/>
  <c r="EX23" i="1"/>
  <c r="EN24" i="1"/>
  <c r="EO24" i="1"/>
  <c r="EQ24" i="1"/>
  <c r="ER24" i="1"/>
  <c r="ES24" i="1"/>
  <c r="EU24" i="1"/>
  <c r="EW24" i="1"/>
  <c r="EN25" i="1"/>
  <c r="EO25" i="1"/>
  <c r="EQ25" i="1"/>
  <c r="ER25" i="1"/>
  <c r="ES25" i="1"/>
  <c r="EU25" i="1"/>
  <c r="EW25" i="1"/>
  <c r="EO26" i="1"/>
  <c r="EP26" i="1"/>
  <c r="EQ26" i="1"/>
  <c r="ES26" i="1"/>
  <c r="ET26" i="1"/>
  <c r="EU26" i="1"/>
  <c r="EW26" i="1"/>
  <c r="EX26" i="1"/>
  <c r="EO27" i="1"/>
  <c r="EP27" i="1"/>
  <c r="EQ27" i="1"/>
  <c r="ES27" i="1"/>
  <c r="ET27" i="1"/>
  <c r="EU27" i="1"/>
  <c r="EW27" i="1"/>
  <c r="EX27" i="1"/>
  <c r="EN28" i="1"/>
  <c r="EO28" i="1"/>
  <c r="EQ28" i="1"/>
  <c r="ER28" i="1"/>
  <c r="ES28" i="1"/>
  <c r="EU28" i="1"/>
  <c r="EW28" i="1"/>
  <c r="EN29" i="1"/>
  <c r="EO29" i="1"/>
  <c r="EQ29" i="1"/>
  <c r="ER29" i="1"/>
  <c r="ES29" i="1"/>
  <c r="EU29" i="1"/>
  <c r="EW29" i="1"/>
  <c r="EO30" i="1"/>
  <c r="EP30" i="1"/>
  <c r="EQ30" i="1"/>
  <c r="ES30" i="1"/>
  <c r="ET30" i="1"/>
  <c r="EU30" i="1"/>
  <c r="EW30" i="1"/>
  <c r="EX30" i="1"/>
  <c r="EO31" i="1"/>
  <c r="EP31" i="1"/>
  <c r="EQ31" i="1"/>
  <c r="ES31" i="1"/>
  <c r="ET31" i="1"/>
  <c r="EU31" i="1"/>
  <c r="EW31" i="1"/>
  <c r="EX31" i="1"/>
  <c r="EN32" i="1"/>
  <c r="EO32" i="1"/>
  <c r="EQ32" i="1"/>
  <c r="ER32" i="1"/>
  <c r="ES32" i="1"/>
  <c r="EU32" i="1"/>
  <c r="EW32" i="1"/>
  <c r="EN33" i="1"/>
  <c r="EO33" i="1"/>
  <c r="EQ33" i="1"/>
  <c r="ER33" i="1"/>
  <c r="ES33" i="1"/>
  <c r="EU33" i="1"/>
  <c r="EW33" i="1"/>
  <c r="EO34" i="1"/>
  <c r="EP34" i="1"/>
  <c r="EQ34" i="1"/>
  <c r="ES34" i="1"/>
  <c r="ET34" i="1"/>
  <c r="EU34" i="1"/>
  <c r="EW34" i="1"/>
  <c r="EX34" i="1"/>
  <c r="EO35" i="1"/>
  <c r="EP35" i="1"/>
  <c r="EQ35" i="1"/>
  <c r="ES35" i="1"/>
  <c r="ET35" i="1"/>
  <c r="EU35" i="1"/>
  <c r="EW35" i="1"/>
  <c r="EX35" i="1"/>
  <c r="EN36" i="1"/>
  <c r="EO36" i="1"/>
  <c r="EQ36" i="1"/>
  <c r="ER36" i="1"/>
  <c r="ES36" i="1"/>
  <c r="EU36" i="1"/>
  <c r="EW36" i="1"/>
  <c r="EN37" i="1"/>
  <c r="EO37" i="1"/>
  <c r="EQ37" i="1"/>
  <c r="ER37" i="1"/>
  <c r="ES37" i="1"/>
  <c r="EU37" i="1"/>
  <c r="EW37" i="1"/>
  <c r="EO38" i="1"/>
  <c r="EP38" i="1"/>
  <c r="EQ38" i="1"/>
  <c r="ES38" i="1"/>
  <c r="ET38" i="1"/>
  <c r="EU38" i="1"/>
  <c r="EW38" i="1"/>
  <c r="EX38" i="1"/>
  <c r="EO39" i="1"/>
  <c r="EP39" i="1"/>
  <c r="EQ39" i="1"/>
  <c r="ES39" i="1"/>
  <c r="ET39" i="1"/>
  <c r="EU39" i="1"/>
  <c r="EW39" i="1"/>
  <c r="EX39" i="1"/>
  <c r="EN40" i="1"/>
  <c r="EO40" i="1"/>
  <c r="EQ40" i="1"/>
  <c r="ER40" i="1"/>
  <c r="ES40" i="1"/>
  <c r="EU40" i="1"/>
  <c r="EW40" i="1"/>
  <c r="EN41" i="1"/>
  <c r="EO41" i="1"/>
  <c r="EQ41" i="1"/>
  <c r="ER41" i="1"/>
  <c r="ES41" i="1"/>
  <c r="EU41" i="1"/>
  <c r="EW41" i="1"/>
  <c r="EO42" i="1"/>
  <c r="EP42" i="1"/>
  <c r="EQ42" i="1"/>
  <c r="ES42" i="1"/>
  <c r="ET42" i="1"/>
  <c r="EU42" i="1"/>
  <c r="EW42" i="1"/>
  <c r="EX42" i="1"/>
  <c r="EO43" i="1"/>
  <c r="EP43" i="1"/>
  <c r="EQ43" i="1"/>
  <c r="ES43" i="1"/>
  <c r="ET43" i="1"/>
  <c r="EU43" i="1"/>
  <c r="EW43" i="1"/>
  <c r="EX43" i="1"/>
  <c r="EN44" i="1"/>
  <c r="EO44" i="1"/>
  <c r="EQ44" i="1"/>
  <c r="ER44" i="1"/>
  <c r="ES44" i="1"/>
  <c r="EU44" i="1"/>
  <c r="EW44" i="1"/>
  <c r="EN45" i="1"/>
  <c r="EO45" i="1"/>
  <c r="EQ45" i="1"/>
  <c r="ER45" i="1"/>
  <c r="ES45" i="1"/>
  <c r="EU45" i="1"/>
  <c r="EW45" i="1"/>
  <c r="EO46" i="1"/>
  <c r="EP46" i="1"/>
  <c r="EQ46" i="1"/>
  <c r="ES46" i="1"/>
  <c r="ET46" i="1"/>
  <c r="EU46" i="1"/>
  <c r="EW46" i="1"/>
  <c r="EX46" i="1"/>
  <c r="EO47" i="1"/>
  <c r="EP47" i="1"/>
  <c r="EQ47" i="1"/>
  <c r="ES47" i="1"/>
  <c r="ET47" i="1"/>
  <c r="EU47" i="1"/>
  <c r="EW47" i="1"/>
  <c r="EX47" i="1"/>
  <c r="EO4" i="1"/>
  <c r="EQ4" i="1"/>
  <c r="ER4" i="1"/>
  <c r="ES4" i="1"/>
  <c r="EU4" i="1"/>
  <c r="EV4" i="1"/>
  <c r="EW4" i="1"/>
  <c r="ED6" i="1"/>
  <c r="ED8" i="1"/>
  <c r="ED12" i="1"/>
  <c r="ED17" i="1"/>
  <c r="ED18" i="1"/>
  <c r="ED22" i="1"/>
  <c r="ED28" i="1"/>
  <c r="ED29" i="1"/>
  <c r="ED33" i="1"/>
  <c r="ED38" i="1"/>
  <c r="ED40" i="1"/>
  <c r="ED44" i="1"/>
  <c r="ED45" i="1"/>
  <c r="EC5" i="1"/>
  <c r="EC6" i="1"/>
  <c r="EC10" i="1"/>
  <c r="EC12" i="1"/>
  <c r="EC16" i="1"/>
  <c r="EC17" i="1"/>
  <c r="EC21" i="1"/>
  <c r="EC22" i="1"/>
  <c r="EC26" i="1"/>
  <c r="EC28" i="1"/>
  <c r="EC32" i="1"/>
  <c r="EC33" i="1"/>
  <c r="EC34" i="1"/>
  <c r="EC36" i="1"/>
  <c r="EC37" i="1"/>
  <c r="EC38" i="1"/>
  <c r="EC40" i="1"/>
  <c r="EC41" i="1"/>
  <c r="EC42" i="1"/>
  <c r="EC44" i="1"/>
  <c r="EC45" i="1"/>
  <c r="EC46" i="1"/>
  <c r="EC4" i="1"/>
  <c r="EB5" i="1"/>
  <c r="EB6" i="1"/>
  <c r="EB8" i="1"/>
  <c r="EB9" i="1"/>
  <c r="EB10" i="1"/>
  <c r="EB12" i="1"/>
  <c r="EB13" i="1"/>
  <c r="EB14" i="1"/>
  <c r="EB16" i="1"/>
  <c r="EB17" i="1"/>
  <c r="EB18" i="1"/>
  <c r="EB21" i="1"/>
  <c r="EB22" i="1"/>
  <c r="EB23" i="1"/>
  <c r="EB25" i="1"/>
  <c r="EB26" i="1"/>
  <c r="EB27" i="1"/>
  <c r="EB29" i="1"/>
  <c r="EB30" i="1"/>
  <c r="EB31" i="1"/>
  <c r="EB33" i="1"/>
  <c r="EB34" i="1"/>
  <c r="EB35" i="1"/>
  <c r="EB37" i="1"/>
  <c r="EB38" i="1"/>
  <c r="EB39" i="1"/>
  <c r="EB41" i="1"/>
  <c r="EB42" i="1"/>
  <c r="EB43" i="1"/>
  <c r="EB45" i="1"/>
  <c r="EB46" i="1"/>
  <c r="EB47" i="1"/>
  <c r="EA5" i="1"/>
  <c r="EA6" i="1"/>
  <c r="EA7" i="1"/>
  <c r="EA9" i="1"/>
  <c r="EA10" i="1"/>
  <c r="EA12" i="1"/>
  <c r="EA14" i="1"/>
  <c r="EA15" i="1"/>
  <c r="EA16" i="1"/>
  <c r="EA18" i="1"/>
  <c r="EA19" i="1"/>
  <c r="EA21" i="1"/>
  <c r="EA23" i="1"/>
  <c r="EA24" i="1"/>
  <c r="EA25" i="1"/>
  <c r="EA27" i="1"/>
  <c r="EA28" i="1"/>
  <c r="EA29" i="1"/>
  <c r="EA31" i="1"/>
  <c r="EA32" i="1"/>
  <c r="EA33" i="1"/>
  <c r="EA35" i="1"/>
  <c r="EA36" i="1"/>
  <c r="EA37" i="1"/>
  <c r="EA38" i="1"/>
  <c r="EA39" i="1"/>
  <c r="EA40" i="1"/>
  <c r="EA41" i="1"/>
  <c r="EA42" i="1"/>
  <c r="EA43" i="1"/>
  <c r="EA44" i="1"/>
  <c r="EA45" i="1"/>
  <c r="EA46" i="1"/>
  <c r="EA47" i="1"/>
  <c r="R111" i="1"/>
  <c r="Q111" i="1"/>
  <c r="P111" i="1"/>
  <c r="O111" i="1"/>
  <c r="AI75" i="1"/>
  <c r="N111" i="1"/>
  <c r="M111" i="1"/>
  <c r="AG14" i="1"/>
  <c r="L111" i="1"/>
  <c r="AF109" i="1"/>
  <c r="K111" i="1"/>
  <c r="J111" i="1"/>
  <c r="AD109" i="1"/>
  <c r="I111" i="1"/>
  <c r="AC26" i="1"/>
  <c r="H111" i="1"/>
  <c r="AB35" i="1"/>
  <c r="G111" i="1"/>
  <c r="F111" i="1"/>
  <c r="Z76" i="1"/>
  <c r="E111" i="1"/>
  <c r="Y23" i="1"/>
  <c r="D111" i="1"/>
  <c r="C111" i="1"/>
  <c r="W108" i="1"/>
  <c r="AJ109" i="1"/>
  <c r="AI109" i="1"/>
  <c r="AG109" i="1"/>
  <c r="AB109" i="1"/>
  <c r="AA109" i="1"/>
  <c r="X109" i="1"/>
  <c r="W109" i="1"/>
  <c r="AJ108" i="1"/>
  <c r="AI108" i="1"/>
  <c r="AG108" i="1"/>
  <c r="AF108" i="1"/>
  <c r="AC108" i="1"/>
  <c r="AB108" i="1"/>
  <c r="AA108" i="1"/>
  <c r="X108" i="1"/>
  <c r="AJ107" i="1"/>
  <c r="AI107" i="1"/>
  <c r="AG107" i="1"/>
  <c r="AF107" i="1"/>
  <c r="AC107" i="1"/>
  <c r="AB107" i="1"/>
  <c r="AA107" i="1"/>
  <c r="X107" i="1"/>
  <c r="W107" i="1"/>
  <c r="AJ106" i="1"/>
  <c r="AI106" i="1"/>
  <c r="AG106" i="1"/>
  <c r="AF106" i="1"/>
  <c r="AC106" i="1"/>
  <c r="AB106" i="1"/>
  <c r="AA106" i="1"/>
  <c r="X106" i="1"/>
  <c r="AJ105" i="1"/>
  <c r="AI105" i="1"/>
  <c r="AG105" i="1"/>
  <c r="AF105" i="1"/>
  <c r="AC105" i="1"/>
  <c r="AB105" i="1"/>
  <c r="AA105" i="1"/>
  <c r="X105" i="1"/>
  <c r="W105" i="1"/>
  <c r="AJ104" i="1"/>
  <c r="AI104" i="1"/>
  <c r="AG104" i="1"/>
  <c r="AF104" i="1"/>
  <c r="AC104" i="1"/>
  <c r="AB104" i="1"/>
  <c r="AA104" i="1"/>
  <c r="X104" i="1"/>
  <c r="AJ103" i="1"/>
  <c r="AI103" i="1"/>
  <c r="AG103" i="1"/>
  <c r="AF103" i="1"/>
  <c r="AC103" i="1"/>
  <c r="AB103" i="1"/>
  <c r="AA103" i="1"/>
  <c r="X103" i="1"/>
  <c r="W103" i="1"/>
  <c r="AJ102" i="1"/>
  <c r="AI102" i="1"/>
  <c r="AG102" i="1"/>
  <c r="AF102" i="1"/>
  <c r="AC102" i="1"/>
  <c r="AB102" i="1"/>
  <c r="AA102" i="1"/>
  <c r="X102" i="1"/>
  <c r="AJ101" i="1"/>
  <c r="AI101" i="1"/>
  <c r="AG101" i="1"/>
  <c r="AF101" i="1"/>
  <c r="AC101" i="1"/>
  <c r="AB101" i="1"/>
  <c r="AA101" i="1"/>
  <c r="X101" i="1"/>
  <c r="W101" i="1"/>
  <c r="AJ100" i="1"/>
  <c r="AI100" i="1"/>
  <c r="AG100" i="1"/>
  <c r="AF100" i="1"/>
  <c r="AC100" i="1"/>
  <c r="AB100" i="1"/>
  <c r="AA100" i="1"/>
  <c r="X100" i="1"/>
  <c r="AJ99" i="1"/>
  <c r="AI99" i="1"/>
  <c r="AG99" i="1"/>
  <c r="AF99" i="1"/>
  <c r="AC99" i="1"/>
  <c r="AB99" i="1"/>
  <c r="AA99" i="1"/>
  <c r="X99" i="1"/>
  <c r="W99" i="1"/>
  <c r="AJ98" i="1"/>
  <c r="AI98" i="1"/>
  <c r="AG98" i="1"/>
  <c r="AF98" i="1"/>
  <c r="AC98" i="1"/>
  <c r="AB98" i="1"/>
  <c r="AA98" i="1"/>
  <c r="X98" i="1"/>
  <c r="AJ97" i="1"/>
  <c r="AI97" i="1"/>
  <c r="AG97" i="1"/>
  <c r="AF97" i="1"/>
  <c r="AC97" i="1"/>
  <c r="AB97" i="1"/>
  <c r="AA97" i="1"/>
  <c r="X97" i="1"/>
  <c r="W97" i="1"/>
  <c r="AJ96" i="1"/>
  <c r="AI96" i="1"/>
  <c r="AG96" i="1"/>
  <c r="AF96" i="1"/>
  <c r="AC96" i="1"/>
  <c r="AB96" i="1"/>
  <c r="AA96" i="1"/>
  <c r="X96" i="1"/>
  <c r="AJ95" i="1"/>
  <c r="AI95" i="1"/>
  <c r="AG95" i="1"/>
  <c r="AF95" i="1"/>
  <c r="AC95" i="1"/>
  <c r="AB95" i="1"/>
  <c r="AA95" i="1"/>
  <c r="X95" i="1"/>
  <c r="W95" i="1"/>
  <c r="AJ94" i="1"/>
  <c r="AI94" i="1"/>
  <c r="AG94" i="1"/>
  <c r="AF94" i="1"/>
  <c r="AC94" i="1"/>
  <c r="AB94" i="1"/>
  <c r="AA94" i="1"/>
  <c r="X94" i="1"/>
  <c r="AJ93" i="1"/>
  <c r="AI93" i="1"/>
  <c r="AG93" i="1"/>
  <c r="AF93" i="1"/>
  <c r="AC93" i="1"/>
  <c r="AB93" i="1"/>
  <c r="AA93" i="1"/>
  <c r="X93" i="1"/>
  <c r="W93" i="1"/>
  <c r="AJ92" i="1"/>
  <c r="AI92" i="1"/>
  <c r="AG92" i="1"/>
  <c r="AF92" i="1"/>
  <c r="AC92" i="1"/>
  <c r="AB92" i="1"/>
  <c r="AA92" i="1"/>
  <c r="X92" i="1"/>
  <c r="AJ91" i="1"/>
  <c r="AI91" i="1"/>
  <c r="AG91" i="1"/>
  <c r="AF91" i="1"/>
  <c r="AC91" i="1"/>
  <c r="AB91" i="1"/>
  <c r="AA91" i="1"/>
  <c r="X91" i="1"/>
  <c r="W91" i="1"/>
  <c r="AJ90" i="1"/>
  <c r="AI90" i="1"/>
  <c r="AG90" i="1"/>
  <c r="AF90" i="1"/>
  <c r="AC90" i="1"/>
  <c r="AB90" i="1"/>
  <c r="AA90" i="1"/>
  <c r="X90" i="1"/>
  <c r="AJ89" i="1"/>
  <c r="AI89" i="1"/>
  <c r="AG89" i="1"/>
  <c r="AF89" i="1"/>
  <c r="AC89" i="1"/>
  <c r="AB89" i="1"/>
  <c r="AA89" i="1"/>
  <c r="X89" i="1"/>
  <c r="W89" i="1"/>
  <c r="AJ88" i="1"/>
  <c r="AI88" i="1"/>
  <c r="AG88" i="1"/>
  <c r="AF88" i="1"/>
  <c r="AC88" i="1"/>
  <c r="AB88" i="1"/>
  <c r="AA88" i="1"/>
  <c r="X88" i="1"/>
  <c r="AJ87" i="1"/>
  <c r="AI87" i="1"/>
  <c r="AG87" i="1"/>
  <c r="AF87" i="1"/>
  <c r="AC87" i="1"/>
  <c r="AB87" i="1"/>
  <c r="AA87" i="1"/>
  <c r="X87" i="1"/>
  <c r="W87" i="1"/>
  <c r="AJ86" i="1"/>
  <c r="AI86" i="1"/>
  <c r="AG86" i="1"/>
  <c r="AF86" i="1"/>
  <c r="AC86" i="1"/>
  <c r="AB86" i="1"/>
  <c r="AA86" i="1"/>
  <c r="X86" i="1"/>
  <c r="AJ85" i="1"/>
  <c r="AI85" i="1"/>
  <c r="AG85" i="1"/>
  <c r="AF85" i="1"/>
  <c r="AC85" i="1"/>
  <c r="AB85" i="1"/>
  <c r="AA85" i="1"/>
  <c r="X85" i="1"/>
  <c r="W85" i="1"/>
  <c r="AJ84" i="1"/>
  <c r="AI84" i="1"/>
  <c r="AG84" i="1"/>
  <c r="AF84" i="1"/>
  <c r="AC84" i="1"/>
  <c r="AB84" i="1"/>
  <c r="AA84" i="1"/>
  <c r="X84" i="1"/>
  <c r="AJ83" i="1"/>
  <c r="AI83" i="1"/>
  <c r="AG83" i="1"/>
  <c r="AF83" i="1"/>
  <c r="AC83" i="1"/>
  <c r="AB83" i="1"/>
  <c r="AA83" i="1"/>
  <c r="X83" i="1"/>
  <c r="W83" i="1"/>
  <c r="AJ82" i="1"/>
  <c r="AI82" i="1"/>
  <c r="AG82" i="1"/>
  <c r="AF82" i="1"/>
  <c r="AC82" i="1"/>
  <c r="AB82" i="1"/>
  <c r="AA82" i="1"/>
  <c r="X82" i="1"/>
  <c r="AJ81" i="1"/>
  <c r="AI81" i="1"/>
  <c r="AG81" i="1"/>
  <c r="AF81" i="1"/>
  <c r="AC81" i="1"/>
  <c r="AB81" i="1"/>
  <c r="AA81" i="1"/>
  <c r="X81" i="1"/>
  <c r="W81" i="1"/>
  <c r="AJ80" i="1"/>
  <c r="AI80" i="1"/>
  <c r="AG80" i="1"/>
  <c r="AF80" i="1"/>
  <c r="AC80" i="1"/>
  <c r="AB80" i="1"/>
  <c r="AA80" i="1"/>
  <c r="X80" i="1"/>
  <c r="AJ79" i="1"/>
  <c r="AI79" i="1"/>
  <c r="AG79" i="1"/>
  <c r="AF79" i="1"/>
  <c r="AC79" i="1"/>
  <c r="AB79" i="1"/>
  <c r="AA79" i="1"/>
  <c r="X79" i="1"/>
  <c r="W79" i="1"/>
  <c r="AJ78" i="1"/>
  <c r="AI78" i="1"/>
  <c r="AG78" i="1"/>
  <c r="AF78" i="1"/>
  <c r="AC78" i="1"/>
  <c r="AB78" i="1"/>
  <c r="AA78" i="1"/>
  <c r="X78" i="1"/>
  <c r="AJ77" i="1"/>
  <c r="AI77" i="1"/>
  <c r="AG77" i="1"/>
  <c r="AF77" i="1"/>
  <c r="AC77" i="1"/>
  <c r="AB77" i="1"/>
  <c r="AA77" i="1"/>
  <c r="X77" i="1"/>
  <c r="W77" i="1"/>
  <c r="AJ76" i="1"/>
  <c r="AI76" i="1"/>
  <c r="AG76" i="1"/>
  <c r="AF76" i="1"/>
  <c r="AC76" i="1"/>
  <c r="AB76" i="1"/>
  <c r="AA76" i="1"/>
  <c r="Y76" i="1"/>
  <c r="X76" i="1"/>
  <c r="AJ75" i="1"/>
  <c r="AG75" i="1"/>
  <c r="AD75" i="1"/>
  <c r="AC75" i="1"/>
  <c r="AB75" i="1"/>
  <c r="AA75" i="1"/>
  <c r="Z75" i="1"/>
  <c r="Y75" i="1"/>
  <c r="X75" i="1"/>
  <c r="AJ74" i="1"/>
  <c r="AI74" i="1"/>
  <c r="AG74" i="1"/>
  <c r="AF74" i="1"/>
  <c r="AE74" i="1"/>
  <c r="AC74" i="1"/>
  <c r="AB74" i="1"/>
  <c r="AA74" i="1"/>
  <c r="Y74" i="1"/>
  <c r="X74" i="1"/>
  <c r="W74" i="1"/>
  <c r="AJ73" i="1"/>
  <c r="AI73" i="1"/>
  <c r="AG73" i="1"/>
  <c r="AF73" i="1"/>
  <c r="AE73" i="1"/>
  <c r="AC73" i="1"/>
  <c r="AB73" i="1"/>
  <c r="AA73" i="1"/>
  <c r="Y73" i="1"/>
  <c r="X73" i="1"/>
  <c r="W73" i="1"/>
  <c r="AJ72" i="1"/>
  <c r="AI72" i="1"/>
  <c r="AG72" i="1"/>
  <c r="AF72" i="1"/>
  <c r="AE72" i="1"/>
  <c r="AC72" i="1"/>
  <c r="AB72" i="1"/>
  <c r="AA72" i="1"/>
  <c r="Y72" i="1"/>
  <c r="X72" i="1"/>
  <c r="W72" i="1"/>
  <c r="AJ71" i="1"/>
  <c r="AI71" i="1"/>
  <c r="AG71" i="1"/>
  <c r="AF71" i="1"/>
  <c r="AE71" i="1"/>
  <c r="AC71" i="1"/>
  <c r="AB71" i="1"/>
  <c r="AA71" i="1"/>
  <c r="Y71" i="1"/>
  <c r="X71" i="1"/>
  <c r="W71" i="1"/>
  <c r="AJ70" i="1"/>
  <c r="AI70" i="1"/>
  <c r="AG70" i="1"/>
  <c r="AF70" i="1"/>
  <c r="AE70" i="1"/>
  <c r="AC70" i="1"/>
  <c r="AB70" i="1"/>
  <c r="AA70" i="1"/>
  <c r="Y70" i="1"/>
  <c r="X70" i="1"/>
  <c r="W70" i="1"/>
  <c r="AJ69" i="1"/>
  <c r="AI69" i="1"/>
  <c r="AG69" i="1"/>
  <c r="AF69" i="1"/>
  <c r="AE69" i="1"/>
  <c r="AC69" i="1"/>
  <c r="AB69" i="1"/>
  <c r="AA69" i="1"/>
  <c r="Y69" i="1"/>
  <c r="X69" i="1"/>
  <c r="W69" i="1"/>
  <c r="AJ68" i="1"/>
  <c r="AI68" i="1"/>
  <c r="AG68" i="1"/>
  <c r="AF68" i="1"/>
  <c r="AE68" i="1"/>
  <c r="AC68" i="1"/>
  <c r="AB68" i="1"/>
  <c r="AA68" i="1"/>
  <c r="Y68" i="1"/>
  <c r="X68" i="1"/>
  <c r="W68" i="1"/>
  <c r="AJ67" i="1"/>
  <c r="AI67" i="1"/>
  <c r="AG67" i="1"/>
  <c r="AF67" i="1"/>
  <c r="AE67" i="1"/>
  <c r="AC67" i="1"/>
  <c r="AB67" i="1"/>
  <c r="AA67" i="1"/>
  <c r="Y67" i="1"/>
  <c r="X67" i="1"/>
  <c r="W67" i="1"/>
  <c r="AJ66" i="1"/>
  <c r="AI66" i="1"/>
  <c r="AG66" i="1"/>
  <c r="AF66" i="1"/>
  <c r="AE66" i="1"/>
  <c r="AC66" i="1"/>
  <c r="AB66" i="1"/>
  <c r="AA66" i="1"/>
  <c r="Y66" i="1"/>
  <c r="X66" i="1"/>
  <c r="W66" i="1"/>
  <c r="AJ65" i="1"/>
  <c r="AI65" i="1"/>
  <c r="AG65" i="1"/>
  <c r="AF65" i="1"/>
  <c r="AE65" i="1"/>
  <c r="AC65" i="1"/>
  <c r="AB65" i="1"/>
  <c r="AA65" i="1"/>
  <c r="Y65" i="1"/>
  <c r="X65" i="1"/>
  <c r="W65" i="1"/>
  <c r="AJ64" i="1"/>
  <c r="AI64" i="1"/>
  <c r="AG64" i="1"/>
  <c r="AF64" i="1"/>
  <c r="AE64" i="1"/>
  <c r="AC64" i="1"/>
  <c r="AB64" i="1"/>
  <c r="AA64" i="1"/>
  <c r="Y64" i="1"/>
  <c r="X64" i="1"/>
  <c r="W64" i="1"/>
  <c r="AJ63" i="1"/>
  <c r="AI63" i="1"/>
  <c r="AG63" i="1"/>
  <c r="AF63" i="1"/>
  <c r="AE63" i="1"/>
  <c r="AC63" i="1"/>
  <c r="AB63" i="1"/>
  <c r="AA63" i="1"/>
  <c r="Y63" i="1"/>
  <c r="X63" i="1"/>
  <c r="W63" i="1"/>
  <c r="AJ62" i="1"/>
  <c r="AI62" i="1"/>
  <c r="AG62" i="1"/>
  <c r="AF62" i="1"/>
  <c r="AE62" i="1"/>
  <c r="AC62" i="1"/>
  <c r="AB62" i="1"/>
  <c r="AA62" i="1"/>
  <c r="Y62" i="1"/>
  <c r="X62" i="1"/>
  <c r="W62" i="1"/>
  <c r="AJ61" i="1"/>
  <c r="AI61" i="1"/>
  <c r="AG61" i="1"/>
  <c r="AF61" i="1"/>
  <c r="AE61" i="1"/>
  <c r="AC61" i="1"/>
  <c r="AB61" i="1"/>
  <c r="AA61" i="1"/>
  <c r="Y61" i="1"/>
  <c r="X61" i="1"/>
  <c r="W61" i="1"/>
  <c r="AJ60" i="1"/>
  <c r="AI60" i="1"/>
  <c r="AG60" i="1"/>
  <c r="AF60" i="1"/>
  <c r="AE60" i="1"/>
  <c r="AC60" i="1"/>
  <c r="AB60" i="1"/>
  <c r="AA60" i="1"/>
  <c r="Y60" i="1"/>
  <c r="X60" i="1"/>
  <c r="W60" i="1"/>
  <c r="AJ59" i="1"/>
  <c r="AI59" i="1"/>
  <c r="AG59" i="1"/>
  <c r="AF59" i="1"/>
  <c r="AE59" i="1"/>
  <c r="AC59" i="1"/>
  <c r="AB59" i="1"/>
  <c r="AA59" i="1"/>
  <c r="Y59" i="1"/>
  <c r="X59" i="1"/>
  <c r="W59" i="1"/>
  <c r="AJ58" i="1"/>
  <c r="AI58" i="1"/>
  <c r="AG58" i="1"/>
  <c r="AF58" i="1"/>
  <c r="AE58" i="1"/>
  <c r="AC58" i="1"/>
  <c r="AB58" i="1"/>
  <c r="AA58" i="1"/>
  <c r="Y58" i="1"/>
  <c r="X58" i="1"/>
  <c r="W58" i="1"/>
  <c r="AJ57" i="1"/>
  <c r="AI57" i="1"/>
  <c r="AG57" i="1"/>
  <c r="AF57" i="1"/>
  <c r="AE57" i="1"/>
  <c r="AC57" i="1"/>
  <c r="AB57" i="1"/>
  <c r="AA57" i="1"/>
  <c r="Y57" i="1"/>
  <c r="X57" i="1"/>
  <c r="W57" i="1"/>
  <c r="AJ56" i="1"/>
  <c r="AI56" i="1"/>
  <c r="AG56" i="1"/>
  <c r="AF56" i="1"/>
  <c r="AE56" i="1"/>
  <c r="AC56" i="1"/>
  <c r="AB56" i="1"/>
  <c r="AA56" i="1"/>
  <c r="Y56" i="1"/>
  <c r="X56" i="1"/>
  <c r="W56" i="1"/>
  <c r="AJ55" i="1"/>
  <c r="AI55" i="1"/>
  <c r="AG55" i="1"/>
  <c r="AF55" i="1"/>
  <c r="AE55" i="1"/>
  <c r="AC55" i="1"/>
  <c r="AB55" i="1"/>
  <c r="AA55" i="1"/>
  <c r="Y55" i="1"/>
  <c r="X55" i="1"/>
  <c r="W55" i="1"/>
  <c r="AJ54" i="1"/>
  <c r="AI54" i="1"/>
  <c r="AG54" i="1"/>
  <c r="AF54" i="1"/>
  <c r="AE54" i="1"/>
  <c r="AC54" i="1"/>
  <c r="AB54" i="1"/>
  <c r="AA54" i="1"/>
  <c r="Y54" i="1"/>
  <c r="X54" i="1"/>
  <c r="W54" i="1"/>
  <c r="AJ53" i="1"/>
  <c r="AI53" i="1"/>
  <c r="AG53" i="1"/>
  <c r="AF53" i="1"/>
  <c r="AE53" i="1"/>
  <c r="AC53" i="1"/>
  <c r="AB53" i="1"/>
  <c r="AA53" i="1"/>
  <c r="Y53" i="1"/>
  <c r="X53" i="1"/>
  <c r="W53" i="1"/>
  <c r="AJ52" i="1"/>
  <c r="AI52" i="1"/>
  <c r="AG52" i="1"/>
  <c r="AF52" i="1"/>
  <c r="AE52" i="1"/>
  <c r="AC52" i="1"/>
  <c r="AB52" i="1"/>
  <c r="AA52" i="1"/>
  <c r="Y52" i="1"/>
  <c r="X52" i="1"/>
  <c r="W52" i="1"/>
  <c r="AJ51" i="1"/>
  <c r="AI51" i="1"/>
  <c r="AG51" i="1"/>
  <c r="AF51" i="1"/>
  <c r="AE51" i="1"/>
  <c r="AC51" i="1"/>
  <c r="AB51" i="1"/>
  <c r="AA51" i="1"/>
  <c r="Y51" i="1"/>
  <c r="X51" i="1"/>
  <c r="W51" i="1"/>
  <c r="AJ50" i="1"/>
  <c r="AI50" i="1"/>
  <c r="AG50" i="1"/>
  <c r="AF50" i="1"/>
  <c r="AE50" i="1"/>
  <c r="AC50" i="1"/>
  <c r="AB50" i="1"/>
  <c r="AA50" i="1"/>
  <c r="Y50" i="1"/>
  <c r="X50" i="1"/>
  <c r="W50" i="1"/>
  <c r="BX49" i="1"/>
  <c r="CR34" i="1"/>
  <c r="BW49" i="1"/>
  <c r="BV49" i="1"/>
  <c r="BU49" i="1"/>
  <c r="CO43" i="1"/>
  <c r="CO46" i="1"/>
  <c r="BT49" i="1"/>
  <c r="CN38" i="1"/>
  <c r="BQ49" i="1"/>
  <c r="CK38" i="1"/>
  <c r="DD38" i="1"/>
  <c r="BS49" i="1"/>
  <c r="CM35" i="1"/>
  <c r="BR49" i="1"/>
  <c r="CK26" i="1"/>
  <c r="BN49" i="1"/>
  <c r="CH26" i="1"/>
  <c r="DA26" i="1"/>
  <c r="BP49" i="1"/>
  <c r="BO49" i="1"/>
  <c r="BM49" i="1"/>
  <c r="CG45" i="1"/>
  <c r="BL49" i="1"/>
  <c r="CF43" i="1"/>
  <c r="BK49" i="1"/>
  <c r="CE25" i="1"/>
  <c r="CH25" i="1"/>
  <c r="CX25" i="1"/>
  <c r="BJ49" i="1"/>
  <c r="CD39" i="1"/>
  <c r="BI49" i="1"/>
  <c r="CC47" i="1"/>
  <c r="AJ49" i="1"/>
  <c r="AI49" i="1"/>
  <c r="AG49" i="1"/>
  <c r="AF49" i="1"/>
  <c r="AE49" i="1"/>
  <c r="AC49" i="1"/>
  <c r="AB49" i="1"/>
  <c r="AA49" i="1"/>
  <c r="Z49" i="1"/>
  <c r="Y49" i="1"/>
  <c r="X49" i="1"/>
  <c r="W49" i="1"/>
  <c r="AJ48" i="1"/>
  <c r="AI48" i="1"/>
  <c r="AG48" i="1"/>
  <c r="AF48" i="1"/>
  <c r="AE48" i="1"/>
  <c r="AC48" i="1"/>
  <c r="AB48" i="1"/>
  <c r="AA48" i="1"/>
  <c r="Z48" i="1"/>
  <c r="Y48" i="1"/>
  <c r="X48" i="1"/>
  <c r="W48" i="1"/>
  <c r="CK47" i="1"/>
  <c r="AI47" i="1"/>
  <c r="AH47" i="1"/>
  <c r="AE47" i="1"/>
  <c r="AA47" i="1"/>
  <c r="Z47" i="1"/>
  <c r="W47" i="1"/>
  <c r="CR46" i="1"/>
  <c r="CF46" i="1"/>
  <c r="CC46" i="1"/>
  <c r="CV46" i="1"/>
  <c r="CD46" i="1"/>
  <c r="AI46" i="1"/>
  <c r="AH46" i="1"/>
  <c r="AE46" i="1"/>
  <c r="AA46" i="1"/>
  <c r="Z46" i="1"/>
  <c r="W46" i="1"/>
  <c r="AI45" i="1"/>
  <c r="AF45" i="1"/>
  <c r="AE45" i="1"/>
  <c r="CR44" i="1"/>
  <c r="CN44" i="1"/>
  <c r="AI44" i="1"/>
  <c r="AH44" i="1"/>
  <c r="AD44" i="1"/>
  <c r="Z44" i="1"/>
  <c r="CK43" i="1"/>
  <c r="CJ43" i="1"/>
  <c r="CG43" i="1"/>
  <c r="CZ43" i="1"/>
  <c r="CC43" i="1"/>
  <c r="AL43" i="1"/>
  <c r="AI43" i="1"/>
  <c r="AE43" i="1"/>
  <c r="AA43" i="1"/>
  <c r="Z43" i="1"/>
  <c r="W43" i="1"/>
  <c r="CR42" i="1"/>
  <c r="CO42" i="1"/>
  <c r="CJ42" i="1"/>
  <c r="CG42" i="1"/>
  <c r="CC42" i="1"/>
  <c r="AI42" i="1"/>
  <c r="AH42" i="1"/>
  <c r="AE42" i="1"/>
  <c r="AA42" i="1"/>
  <c r="Z42" i="1"/>
  <c r="W42" i="1"/>
  <c r="CR41" i="1"/>
  <c r="CF41" i="1"/>
  <c r="CC41" i="1"/>
  <c r="CV41" i="1"/>
  <c r="AL41" i="1"/>
  <c r="AE41" i="1"/>
  <c r="AA41" i="1"/>
  <c r="Z41" i="1"/>
  <c r="W41" i="1"/>
  <c r="CE40" i="1"/>
  <c r="AI40" i="1"/>
  <c r="AA40" i="1"/>
  <c r="X40" i="1"/>
  <c r="W40" i="1"/>
  <c r="CG39" i="1"/>
  <c r="AD39" i="1"/>
  <c r="Z39" i="1"/>
  <c r="CR38" i="1"/>
  <c r="CF38" i="1"/>
  <c r="CC38" i="1"/>
  <c r="AI38" i="1"/>
  <c r="AH38" i="1"/>
  <c r="AE38" i="1"/>
  <c r="AA38" i="1"/>
  <c r="Z38" i="1"/>
  <c r="W38" i="1"/>
  <c r="CK37" i="1"/>
  <c r="AE37" i="1"/>
  <c r="AA37" i="1"/>
  <c r="CK36" i="1"/>
  <c r="CG36" i="1"/>
  <c r="CC36" i="1"/>
  <c r="AL36" i="1"/>
  <c r="AI36" i="1"/>
  <c r="AE36" i="1"/>
  <c r="AD36" i="1"/>
  <c r="AA36" i="1"/>
  <c r="Z36" i="1"/>
  <c r="W36" i="1"/>
  <c r="CK35" i="1"/>
  <c r="CG35" i="1"/>
  <c r="AD35" i="1"/>
  <c r="Z35" i="1"/>
  <c r="CN34" i="1"/>
  <c r="AL34" i="1"/>
  <c r="AI34" i="1"/>
  <c r="AE34" i="1"/>
  <c r="AA34" i="1"/>
  <c r="Z34" i="1"/>
  <c r="Y34" i="1"/>
  <c r="CJ33" i="1"/>
  <c r="AL33" i="1"/>
  <c r="Z33" i="1"/>
  <c r="CN32" i="1"/>
  <c r="AH32" i="1"/>
  <c r="AD32" i="1"/>
  <c r="Z32" i="1"/>
  <c r="CG31" i="1"/>
  <c r="AL31" i="1"/>
  <c r="Z31" i="1"/>
  <c r="CP30" i="1"/>
  <c r="CG30" i="1"/>
  <c r="AI30" i="1"/>
  <c r="AH30" i="1"/>
  <c r="Z30" i="1"/>
  <c r="CP29" i="1"/>
  <c r="CG29" i="1"/>
  <c r="AL29" i="1"/>
  <c r="AI29" i="1"/>
  <c r="AG29" i="1"/>
  <c r="AD29" i="1"/>
  <c r="Z29" i="1"/>
  <c r="AL28" i="1"/>
  <c r="AE28" i="1"/>
  <c r="AD28" i="1"/>
  <c r="AA28" i="1"/>
  <c r="Z28" i="1"/>
  <c r="W28" i="1"/>
  <c r="CK27" i="1"/>
  <c r="CN27" i="1"/>
  <c r="DD27" i="1"/>
  <c r="CC27" i="1"/>
  <c r="AI27" i="1"/>
  <c r="AH27" i="1"/>
  <c r="AE27" i="1"/>
  <c r="AA27" i="1"/>
  <c r="Z27" i="1"/>
  <c r="W27" i="1"/>
  <c r="CG26" i="1"/>
  <c r="AE26" i="1"/>
  <c r="AD26" i="1"/>
  <c r="Z26" i="1"/>
  <c r="AL25" i="1"/>
  <c r="AI25" i="1"/>
  <c r="AA25" i="1"/>
  <c r="Z25" i="1"/>
  <c r="AL24" i="1"/>
  <c r="AE24" i="1"/>
  <c r="Z24" i="1"/>
  <c r="CG23" i="1"/>
  <c r="CC23" i="1"/>
  <c r="AL23" i="1"/>
  <c r="AH23" i="1"/>
  <c r="Z23" i="1"/>
  <c r="W23" i="1"/>
  <c r="CO22" i="1"/>
  <c r="AH22" i="1"/>
  <c r="AD22" i="1"/>
  <c r="Z22" i="1"/>
  <c r="CJ21" i="1"/>
  <c r="CG21" i="1"/>
  <c r="AA21" i="1"/>
  <c r="Z21" i="1"/>
  <c r="Y21" i="1"/>
  <c r="CJ20" i="1"/>
  <c r="CG20" i="1"/>
  <c r="CZ20" i="1"/>
  <c r="AL20" i="1"/>
  <c r="Z20" i="1"/>
  <c r="CK19" i="1"/>
  <c r="AI19" i="1"/>
  <c r="AD19" i="1"/>
  <c r="AA19" i="1"/>
  <c r="Z19" i="1"/>
  <c r="CR18" i="1"/>
  <c r="CN18" i="1"/>
  <c r="CK18" i="1"/>
  <c r="DD18" i="1"/>
  <c r="CJ18" i="1"/>
  <c r="CG18" i="1"/>
  <c r="CZ18" i="1"/>
  <c r="CF18" i="1"/>
  <c r="AI18" i="1"/>
  <c r="AH18" i="1"/>
  <c r="AD18" i="1"/>
  <c r="AA18" i="1"/>
  <c r="Z18" i="1"/>
  <c r="W18" i="1"/>
  <c r="CN17" i="1"/>
  <c r="CG17" i="1"/>
  <c r="AL17" i="1"/>
  <c r="AI17" i="1"/>
  <c r="AE17" i="1"/>
  <c r="AD17" i="1"/>
  <c r="Z17" i="1"/>
  <c r="W17" i="1"/>
  <c r="CK16" i="1"/>
  <c r="CH16" i="1"/>
  <c r="DA16" i="1"/>
  <c r="CG16" i="1"/>
  <c r="CF16" i="1"/>
  <c r="AI16" i="1"/>
  <c r="AE16" i="1"/>
  <c r="Z16" i="1"/>
  <c r="W16" i="1"/>
  <c r="CR15" i="1"/>
  <c r="CN15" i="1"/>
  <c r="CG15" i="1"/>
  <c r="CF15" i="1"/>
  <c r="CC15" i="1"/>
  <c r="CV15" i="1"/>
  <c r="AI15" i="1"/>
  <c r="AH15" i="1"/>
  <c r="AE15" i="1"/>
  <c r="AA15" i="1"/>
  <c r="Z15" i="1"/>
  <c r="W15" i="1"/>
  <c r="CG14" i="1"/>
  <c r="CF14" i="1"/>
  <c r="CE14" i="1"/>
  <c r="AI14" i="1"/>
  <c r="AE14" i="1"/>
  <c r="AA14" i="1"/>
  <c r="Z14" i="1"/>
  <c r="Y14" i="1"/>
  <c r="W14" i="1"/>
  <c r="CR13" i="1"/>
  <c r="CK13" i="1"/>
  <c r="CG13" i="1"/>
  <c r="CD13" i="1"/>
  <c r="CW13" i="1"/>
  <c r="CC13" i="1"/>
  <c r="AI13" i="1"/>
  <c r="AH13" i="1"/>
  <c r="AE13" i="1"/>
  <c r="AA13" i="1"/>
  <c r="Z13" i="1"/>
  <c r="W13" i="1"/>
  <c r="CR12" i="1"/>
  <c r="CK12" i="1"/>
  <c r="CJ12" i="1"/>
  <c r="CF12" i="1"/>
  <c r="CC12" i="1"/>
  <c r="CV12" i="1"/>
  <c r="AI12" i="1"/>
  <c r="AH12" i="1"/>
  <c r="AE12" i="1"/>
  <c r="AA12" i="1"/>
  <c r="Z12" i="1"/>
  <c r="W12" i="1"/>
  <c r="CN11" i="1"/>
  <c r="CK11" i="1"/>
  <c r="CH11" i="1"/>
  <c r="DA11" i="1"/>
  <c r="CF11" i="1"/>
  <c r="CC11" i="1"/>
  <c r="AL11" i="1"/>
  <c r="AI11" i="1"/>
  <c r="AE11" i="1"/>
  <c r="AD11" i="1"/>
  <c r="AC11" i="1"/>
  <c r="AA11" i="1"/>
  <c r="Z11" i="1"/>
  <c r="W11" i="1"/>
  <c r="CR10" i="1"/>
  <c r="CK10" i="1"/>
  <c r="CH10" i="1"/>
  <c r="DA10" i="1"/>
  <c r="CJ10" i="1"/>
  <c r="CG10" i="1"/>
  <c r="CF10" i="1"/>
  <c r="CE10" i="1"/>
  <c r="AL10" i="1"/>
  <c r="AI10" i="1"/>
  <c r="AE10" i="1"/>
  <c r="AD10" i="1"/>
  <c r="AA10" i="1"/>
  <c r="Z10" i="1"/>
  <c r="Y10" i="1"/>
  <c r="W10" i="1"/>
  <c r="CR9" i="1"/>
  <c r="CN9" i="1"/>
  <c r="CK9" i="1"/>
  <c r="CH9" i="1"/>
  <c r="DA9" i="1"/>
  <c r="CG9" i="1"/>
  <c r="CC9" i="1"/>
  <c r="AL9" i="1"/>
  <c r="AI9" i="1"/>
  <c r="AE9" i="1"/>
  <c r="AD9" i="1"/>
  <c r="AA9" i="1"/>
  <c r="Z9" i="1"/>
  <c r="W9" i="1"/>
  <c r="CR8" i="1"/>
  <c r="CN8" i="1"/>
  <c r="CK8" i="1"/>
  <c r="CH8" i="1"/>
  <c r="DA8" i="1"/>
  <c r="CJ8" i="1"/>
  <c r="CG8" i="1"/>
  <c r="CZ8" i="1"/>
  <c r="CF8" i="1"/>
  <c r="CC8" i="1"/>
  <c r="AL8" i="1"/>
  <c r="AI8" i="1"/>
  <c r="AE8" i="1"/>
  <c r="AD8" i="1"/>
  <c r="AA8" i="1"/>
  <c r="Z8" i="1"/>
  <c r="W8" i="1"/>
  <c r="CR7" i="1"/>
  <c r="CN7" i="1"/>
  <c r="CK7" i="1"/>
  <c r="CJ7" i="1"/>
  <c r="CM7" i="1"/>
  <c r="DC7" i="1"/>
  <c r="CF7" i="1"/>
  <c r="CG7" i="1"/>
  <c r="CD7" i="1"/>
  <c r="CW7" i="1"/>
  <c r="CC7" i="1"/>
  <c r="AI7" i="1"/>
  <c r="AH7" i="1"/>
  <c r="AE7" i="1"/>
  <c r="AC7" i="1"/>
  <c r="AA7" i="1"/>
  <c r="Z7" i="1"/>
  <c r="W7" i="1"/>
  <c r="CR6" i="1"/>
  <c r="CO6" i="1"/>
  <c r="CN6" i="1"/>
  <c r="CK6" i="1"/>
  <c r="DD6" i="1"/>
  <c r="CJ6" i="1"/>
  <c r="CG6" i="1"/>
  <c r="CF6" i="1"/>
  <c r="CE6" i="1"/>
  <c r="CC6" i="1"/>
  <c r="CV6" i="1"/>
  <c r="AI6" i="1"/>
  <c r="AH6" i="1"/>
  <c r="AE6" i="1"/>
  <c r="AA6" i="1"/>
  <c r="Z6" i="1"/>
  <c r="Y6" i="1"/>
  <c r="W6" i="1"/>
  <c r="CR5" i="1"/>
  <c r="CO5" i="1"/>
  <c r="CN5" i="1"/>
  <c r="CK5" i="1"/>
  <c r="DD5" i="1"/>
  <c r="CG5" i="1"/>
  <c r="CF5" i="1"/>
  <c r="CC5" i="1"/>
  <c r="AI5" i="1"/>
  <c r="AE5" i="1"/>
  <c r="AD5" i="1"/>
  <c r="AA5" i="1"/>
  <c r="Z5" i="1"/>
  <c r="W5" i="1"/>
  <c r="CR4" i="1"/>
  <c r="CO4" i="1"/>
  <c r="CN4" i="1"/>
  <c r="CK4" i="1"/>
  <c r="CJ4" i="1"/>
  <c r="CG4" i="1"/>
  <c r="CF4" i="1"/>
  <c r="CC4" i="1"/>
  <c r="CV4" i="1"/>
  <c r="AL4" i="1"/>
  <c r="AI4" i="1"/>
  <c r="AE4" i="1"/>
  <c r="AD4" i="1"/>
  <c r="AB4" i="1"/>
  <c r="AA4" i="1"/>
  <c r="Z4" i="1"/>
  <c r="W4" i="1"/>
  <c r="CZ10" i="1"/>
  <c r="Y109" i="1"/>
  <c r="AC109" i="1"/>
  <c r="Y11" i="1"/>
  <c r="CE11" i="1"/>
  <c r="AG6" i="1"/>
  <c r="CM6" i="1"/>
  <c r="AG10" i="1"/>
  <c r="CM10" i="1"/>
  <c r="DC10" i="1"/>
  <c r="AC16" i="1"/>
  <c r="AC17" i="1"/>
  <c r="CI17" i="1"/>
  <c r="CE21" i="1"/>
  <c r="AC24" i="1"/>
  <c r="AG30" i="1"/>
  <c r="CE31" i="1"/>
  <c r="AC6" i="1"/>
  <c r="AG7" i="1"/>
  <c r="CF9" i="1"/>
  <c r="CV9" i="1"/>
  <c r="AC10" i="1"/>
  <c r="CC10" i="1"/>
  <c r="CV10" i="1"/>
  <c r="CI10" i="1"/>
  <c r="CY10" i="1"/>
  <c r="CN10" i="1"/>
  <c r="AG11" i="1"/>
  <c r="CG11" i="1"/>
  <c r="CD11" i="1"/>
  <c r="CW11" i="1"/>
  <c r="CM11" i="1"/>
  <c r="CR11" i="1"/>
  <c r="CG12" i="1"/>
  <c r="CF13" i="1"/>
  <c r="CN13" i="1"/>
  <c r="DD13" i="1"/>
  <c r="AC14" i="1"/>
  <c r="CC14" i="1"/>
  <c r="CV14" i="1"/>
  <c r="CK15" i="1"/>
  <c r="CR16" i="1"/>
  <c r="CR17" i="1"/>
  <c r="CR20" i="1"/>
  <c r="CF21" i="1"/>
  <c r="CR21" i="1"/>
  <c r="CM23" i="1"/>
  <c r="CG24" i="1"/>
  <c r="CD24" i="1"/>
  <c r="CW24" i="1"/>
  <c r="CO30" i="1"/>
  <c r="CF31" i="1"/>
  <c r="CC31" i="1"/>
  <c r="CV31" i="1"/>
  <c r="CR31" i="1"/>
  <c r="CR32" i="1"/>
  <c r="CR33" i="1"/>
  <c r="CF36" i="1"/>
  <c r="CV36" i="1"/>
  <c r="CN36" i="1"/>
  <c r="CC37" i="1"/>
  <c r="CG38" i="1"/>
  <c r="CD38" i="1"/>
  <c r="CM39" i="1"/>
  <c r="CN41" i="1"/>
  <c r="CK41" i="1"/>
  <c r="DD41" i="1"/>
  <c r="CF42" i="1"/>
  <c r="CV42" i="1"/>
  <c r="CN42" i="1"/>
  <c r="AG44" i="1"/>
  <c r="DD15" i="1"/>
  <c r="AG5" i="1"/>
  <c r="Y7" i="1"/>
  <c r="CE7" i="1"/>
  <c r="CM16" i="1"/>
  <c r="CM17" i="1"/>
  <c r="Y18" i="1"/>
  <c r="AG18" i="1"/>
  <c r="CE18" i="1"/>
  <c r="CM18" i="1"/>
  <c r="DC18" i="1"/>
  <c r="Y19" i="1"/>
  <c r="AG19" i="1"/>
  <c r="CE19" i="1"/>
  <c r="Y25" i="1"/>
  <c r="AG25" i="1"/>
  <c r="Y45" i="1"/>
  <c r="CM45" i="1"/>
  <c r="DC6" i="1"/>
  <c r="CV5" i="1"/>
  <c r="CV13" i="1"/>
  <c r="CC44" i="1"/>
  <c r="CE26" i="1"/>
  <c r="CE23" i="1"/>
  <c r="CH23" i="1"/>
  <c r="CX23" i="1"/>
  <c r="CI28" i="1"/>
  <c r="AC37" i="1"/>
  <c r="AC21" i="1"/>
  <c r="AC25" i="1"/>
  <c r="AC19" i="1"/>
  <c r="AC18" i="1"/>
  <c r="AG28" i="1"/>
  <c r="AG17" i="1"/>
  <c r="AG16" i="1"/>
  <c r="AG41" i="1"/>
  <c r="AG26" i="1"/>
  <c r="AG24" i="1"/>
  <c r="CC28" i="1"/>
  <c r="CC45" i="1"/>
  <c r="CC40" i="1"/>
  <c r="CF40" i="1"/>
  <c r="CC33" i="1"/>
  <c r="CC32" i="1"/>
  <c r="CC30" i="1"/>
  <c r="CC29" i="1"/>
  <c r="CC22" i="1"/>
  <c r="CC20" i="1"/>
  <c r="CC17" i="1"/>
  <c r="CC16" i="1"/>
  <c r="CV16" i="1"/>
  <c r="CC39" i="1"/>
  <c r="CF39" i="1"/>
  <c r="CV39" i="1"/>
  <c r="CC35" i="1"/>
  <c r="CC34" i="1"/>
  <c r="CC26" i="1"/>
  <c r="CC25" i="1"/>
  <c r="CF25" i="1"/>
  <c r="CV25" i="1"/>
  <c r="CC24" i="1"/>
  <c r="CC21" i="1"/>
  <c r="CC19" i="1"/>
  <c r="CF19" i="1"/>
  <c r="CV19" i="1"/>
  <c r="CC18" i="1"/>
  <c r="CV18" i="1"/>
  <c r="CG28" i="1"/>
  <c r="CG46" i="1"/>
  <c r="CW46" i="1"/>
  <c r="CG44" i="1"/>
  <c r="CG41" i="1"/>
  <c r="CG37" i="1"/>
  <c r="CD37" i="1"/>
  <c r="CW37" i="1"/>
  <c r="CG34" i="1"/>
  <c r="CD34" i="1"/>
  <c r="CW34" i="1"/>
  <c r="CG27" i="1"/>
  <c r="CD27" i="1"/>
  <c r="CW27" i="1"/>
  <c r="CG25" i="1"/>
  <c r="CD25" i="1"/>
  <c r="CW25" i="1"/>
  <c r="CG19" i="1"/>
  <c r="CG47" i="1"/>
  <c r="CG40" i="1"/>
  <c r="CD40" i="1"/>
  <c r="CW40" i="1"/>
  <c r="CG33" i="1"/>
  <c r="CD33" i="1"/>
  <c r="CW33" i="1"/>
  <c r="CG32" i="1"/>
  <c r="CG22" i="1"/>
  <c r="CD22" i="1"/>
  <c r="CW22" i="1"/>
  <c r="CK28" i="1"/>
  <c r="CK39" i="1"/>
  <c r="CH39" i="1"/>
  <c r="CK33" i="1"/>
  <c r="CK32" i="1"/>
  <c r="CH32" i="1"/>
  <c r="DA32" i="1"/>
  <c r="CK31" i="1"/>
  <c r="CH31" i="1"/>
  <c r="DA31" i="1"/>
  <c r="CK24" i="1"/>
  <c r="CN24" i="1"/>
  <c r="DD24" i="1"/>
  <c r="CK23" i="1"/>
  <c r="CK22" i="1"/>
  <c r="CK21" i="1"/>
  <c r="CH21" i="1"/>
  <c r="DA21" i="1"/>
  <c r="CK20" i="1"/>
  <c r="CK46" i="1"/>
  <c r="CK45" i="1"/>
  <c r="CH45" i="1"/>
  <c r="DA45" i="1"/>
  <c r="CK44" i="1"/>
  <c r="CH44" i="1"/>
  <c r="DA44" i="1"/>
  <c r="DD44" i="1"/>
  <c r="CK34" i="1"/>
  <c r="CK30" i="1"/>
  <c r="CK29" i="1"/>
  <c r="CO28" i="1"/>
  <c r="CO44" i="1"/>
  <c r="CO41" i="1"/>
  <c r="CO34" i="1"/>
  <c r="CO17" i="1"/>
  <c r="CO37" i="1"/>
  <c r="CO35" i="1"/>
  <c r="CO31" i="1"/>
  <c r="CO27" i="1"/>
  <c r="CO23" i="1"/>
  <c r="CO21" i="1"/>
  <c r="CL21" i="1"/>
  <c r="DE21" i="1"/>
  <c r="W34" i="1"/>
  <c r="W33" i="1"/>
  <c r="W32" i="1"/>
  <c r="W26" i="1"/>
  <c r="W24" i="1"/>
  <c r="W22" i="1"/>
  <c r="W21" i="1"/>
  <c r="W20" i="1"/>
  <c r="W45" i="1"/>
  <c r="W44" i="1"/>
  <c r="W39" i="1"/>
  <c r="W37" i="1"/>
  <c r="W35" i="1"/>
  <c r="W31" i="1"/>
  <c r="W30" i="1"/>
  <c r="W29" i="1"/>
  <c r="W25" i="1"/>
  <c r="W19" i="1"/>
  <c r="AA45" i="1"/>
  <c r="AA44" i="1"/>
  <c r="AA39" i="1"/>
  <c r="AA35" i="1"/>
  <c r="AA31" i="1"/>
  <c r="AA30" i="1"/>
  <c r="AA29" i="1"/>
  <c r="AA17" i="1"/>
  <c r="AA16" i="1"/>
  <c r="AA33" i="1"/>
  <c r="AA32" i="1"/>
  <c r="AA26" i="1"/>
  <c r="AA24" i="1"/>
  <c r="AA23" i="1"/>
  <c r="AA22" i="1"/>
  <c r="AA20" i="1"/>
  <c r="AE33" i="1"/>
  <c r="AE32" i="1"/>
  <c r="AE25" i="1"/>
  <c r="AE23" i="1"/>
  <c r="AE22" i="1"/>
  <c r="AE20" i="1"/>
  <c r="AE19" i="1"/>
  <c r="AE18" i="1"/>
  <c r="AE44" i="1"/>
  <c r="AE40" i="1"/>
  <c r="AE39" i="1"/>
  <c r="AE35" i="1"/>
  <c r="AE31" i="1"/>
  <c r="AE30" i="1"/>
  <c r="AE29" i="1"/>
  <c r="AE21" i="1"/>
  <c r="AI41" i="1"/>
  <c r="AI39" i="1"/>
  <c r="AI35" i="1"/>
  <c r="AI31" i="1"/>
  <c r="AI26" i="1"/>
  <c r="AI24" i="1"/>
  <c r="AI21" i="1"/>
  <c r="AI37" i="1"/>
  <c r="AI33" i="1"/>
  <c r="AI32" i="1"/>
  <c r="AI28" i="1"/>
  <c r="AI23" i="1"/>
  <c r="AI22" i="1"/>
  <c r="AI20" i="1"/>
  <c r="CH41" i="1"/>
  <c r="DA41" i="1"/>
  <c r="CH47" i="1"/>
  <c r="CH46" i="1"/>
  <c r="CH34" i="1"/>
  <c r="CH28" i="1"/>
  <c r="CE28" i="1"/>
  <c r="CX28" i="1"/>
  <c r="CX26" i="1"/>
  <c r="CX21" i="1"/>
  <c r="CH17" i="1"/>
  <c r="CE17" i="1"/>
  <c r="CX17" i="1"/>
  <c r="CE16" i="1"/>
  <c r="CX16" i="1"/>
  <c r="CH43" i="1"/>
  <c r="DA43" i="1"/>
  <c r="CH40" i="1"/>
  <c r="CX40" i="1"/>
  <c r="CH37" i="1"/>
  <c r="CH33" i="1"/>
  <c r="DA33" i="1"/>
  <c r="CH30" i="1"/>
  <c r="CH29" i="1"/>
  <c r="CH35" i="1"/>
  <c r="CE35" i="1"/>
  <c r="CX35" i="1"/>
  <c r="CH20" i="1"/>
  <c r="CH18" i="1"/>
  <c r="CH14" i="1"/>
  <c r="CX14" i="1"/>
  <c r="CX10" i="1"/>
  <c r="CH6" i="1"/>
  <c r="CX6" i="1"/>
  <c r="CH38" i="1"/>
  <c r="CH27" i="1"/>
  <c r="CE27" i="1"/>
  <c r="CX27" i="1"/>
  <c r="CH42" i="1"/>
  <c r="CH36" i="1"/>
  <c r="DA23" i="1"/>
  <c r="CH22" i="1"/>
  <c r="CH19" i="1"/>
  <c r="CH13" i="1"/>
  <c r="CE13" i="1"/>
  <c r="CX13" i="1"/>
  <c r="DA13" i="1"/>
  <c r="CH5" i="1"/>
  <c r="DA5" i="1"/>
  <c r="CH12" i="1"/>
  <c r="CH4" i="1"/>
  <c r="DA4" i="1"/>
  <c r="CP44" i="1"/>
  <c r="CP41" i="1"/>
  <c r="CP36" i="1"/>
  <c r="CP37" i="1"/>
  <c r="CP34" i="1"/>
  <c r="CP31" i="1"/>
  <c r="CP22" i="1"/>
  <c r="CM22" i="1"/>
  <c r="CP21" i="1"/>
  <c r="CP17" i="1"/>
  <c r="CP16" i="1"/>
  <c r="CP40" i="1"/>
  <c r="CP45" i="1"/>
  <c r="DF45" i="1"/>
  <c r="CP39" i="1"/>
  <c r="DF39" i="1"/>
  <c r="CP35" i="1"/>
  <c r="DF35" i="1"/>
  <c r="CP32" i="1"/>
  <c r="CP28" i="1"/>
  <c r="CM28" i="1"/>
  <c r="DF28" i="1"/>
  <c r="CP25" i="1"/>
  <c r="CP23" i="1"/>
  <c r="CP18" i="1"/>
  <c r="DF18" i="1"/>
  <c r="CP10" i="1"/>
  <c r="DF10" i="1"/>
  <c r="CP6" i="1"/>
  <c r="DF6" i="1"/>
  <c r="CP47" i="1"/>
  <c r="CM47" i="1"/>
  <c r="DF47" i="1"/>
  <c r="CP43" i="1"/>
  <c r="CP24" i="1"/>
  <c r="CM24" i="1"/>
  <c r="DF24" i="1"/>
  <c r="CP8" i="1"/>
  <c r="CP46" i="1"/>
  <c r="CP33" i="1"/>
  <c r="CP15" i="1"/>
  <c r="CM15" i="1"/>
  <c r="DF15" i="1"/>
  <c r="CP13" i="1"/>
  <c r="CP9" i="1"/>
  <c r="CP5" i="1"/>
  <c r="CM5" i="1"/>
  <c r="DF5" i="1"/>
  <c r="CP38" i="1"/>
  <c r="CM38" i="1"/>
  <c r="DF38" i="1"/>
  <c r="CP27" i="1"/>
  <c r="CP20" i="1"/>
  <c r="CP14" i="1"/>
  <c r="CM14" i="1"/>
  <c r="DF14" i="1"/>
  <c r="CP12" i="1"/>
  <c r="CM12" i="1"/>
  <c r="DF12" i="1"/>
  <c r="CP4" i="1"/>
  <c r="X47" i="1"/>
  <c r="X44" i="1"/>
  <c r="X41" i="1"/>
  <c r="X45" i="1"/>
  <c r="X38" i="1"/>
  <c r="X34" i="1"/>
  <c r="X31" i="1"/>
  <c r="X24" i="1"/>
  <c r="X23" i="1"/>
  <c r="X21" i="1"/>
  <c r="X17" i="1"/>
  <c r="X16" i="1"/>
  <c r="X33" i="1"/>
  <c r="X30" i="1"/>
  <c r="X46" i="1"/>
  <c r="X37" i="1"/>
  <c r="X36" i="1"/>
  <c r="X32" i="1"/>
  <c r="X28" i="1"/>
  <c r="X26" i="1"/>
  <c r="X43" i="1"/>
  <c r="X42" i="1"/>
  <c r="X19" i="1"/>
  <c r="X18" i="1"/>
  <c r="X14" i="1"/>
  <c r="X10" i="1"/>
  <c r="X6" i="1"/>
  <c r="X15" i="1"/>
  <c r="X12" i="1"/>
  <c r="X8" i="1"/>
  <c r="X29" i="1"/>
  <c r="X27" i="1"/>
  <c r="X22" i="1"/>
  <c r="X13" i="1"/>
  <c r="X9" i="1"/>
  <c r="X5" i="1"/>
  <c r="X35" i="1"/>
  <c r="AF47" i="1"/>
  <c r="AF44" i="1"/>
  <c r="AF41" i="1"/>
  <c r="AF43" i="1"/>
  <c r="AF40" i="1"/>
  <c r="AF34" i="1"/>
  <c r="AF31" i="1"/>
  <c r="AF24" i="1"/>
  <c r="AF23" i="1"/>
  <c r="AF21" i="1"/>
  <c r="AF17" i="1"/>
  <c r="AF16" i="1"/>
  <c r="AF46" i="1"/>
  <c r="AF37" i="1"/>
  <c r="AF30" i="1"/>
  <c r="AF29" i="1"/>
  <c r="AF32" i="1"/>
  <c r="AF28" i="1"/>
  <c r="AF26" i="1"/>
  <c r="AF36" i="1"/>
  <c r="AF35" i="1"/>
  <c r="AF19" i="1"/>
  <c r="AF18" i="1"/>
  <c r="AF15" i="1"/>
  <c r="AF14" i="1"/>
  <c r="AF10" i="1"/>
  <c r="AF6" i="1"/>
  <c r="AF42" i="1"/>
  <c r="AF33" i="1"/>
  <c r="AF12" i="1"/>
  <c r="AF8" i="1"/>
  <c r="AF39" i="1"/>
  <c r="AF38" i="1"/>
  <c r="AF27" i="1"/>
  <c r="AF22" i="1"/>
  <c r="AF20" i="1"/>
  <c r="AF13" i="1"/>
  <c r="AF9" i="1"/>
  <c r="AF5" i="1"/>
  <c r="AJ47" i="1"/>
  <c r="AJ44" i="1"/>
  <c r="AJ41" i="1"/>
  <c r="AJ37" i="1"/>
  <c r="AJ34" i="1"/>
  <c r="AJ31" i="1"/>
  <c r="AJ24" i="1"/>
  <c r="AJ23" i="1"/>
  <c r="AJ21" i="1"/>
  <c r="AJ17" i="1"/>
  <c r="AJ16" i="1"/>
  <c r="AJ38" i="1"/>
  <c r="AJ36" i="1"/>
  <c r="AJ30" i="1"/>
  <c r="AJ29" i="1"/>
  <c r="AJ46" i="1"/>
  <c r="AJ32" i="1"/>
  <c r="AJ28" i="1"/>
  <c r="AJ26" i="1"/>
  <c r="AJ43" i="1"/>
  <c r="AJ19" i="1"/>
  <c r="AJ18" i="1"/>
  <c r="AJ14" i="1"/>
  <c r="AJ10" i="1"/>
  <c r="AJ6" i="1"/>
  <c r="AJ39" i="1"/>
  <c r="AJ20" i="1"/>
  <c r="AJ4" i="1"/>
  <c r="AJ45" i="1"/>
  <c r="AJ40" i="1"/>
  <c r="AJ35" i="1"/>
  <c r="AJ27" i="1"/>
  <c r="AJ22" i="1"/>
  <c r="AJ15" i="1"/>
  <c r="AJ13" i="1"/>
  <c r="AJ9" i="1"/>
  <c r="AJ5" i="1"/>
  <c r="AJ12" i="1"/>
  <c r="AJ8" i="1"/>
  <c r="AB7" i="1"/>
  <c r="AJ7" i="1"/>
  <c r="CH7" i="1"/>
  <c r="CX7" i="1"/>
  <c r="AB11" i="1"/>
  <c r="AJ11" i="1"/>
  <c r="CX11" i="1"/>
  <c r="CP11" i="1"/>
  <c r="DF11" i="1"/>
  <c r="CH24" i="1"/>
  <c r="X25" i="1"/>
  <c r="AB25" i="1"/>
  <c r="AF25" i="1"/>
  <c r="AJ25" i="1"/>
  <c r="AB36" i="1"/>
  <c r="X39" i="1"/>
  <c r="AB15" i="1"/>
  <c r="X20" i="1"/>
  <c r="CP26" i="1"/>
  <c r="CM26" i="1"/>
  <c r="DF26" i="1"/>
  <c r="AJ42" i="1"/>
  <c r="CD47" i="1"/>
  <c r="CW47" i="1"/>
  <c r="CD44" i="1"/>
  <c r="CW44" i="1"/>
  <c r="CD41" i="1"/>
  <c r="CD45" i="1"/>
  <c r="CW45" i="1"/>
  <c r="CD31" i="1"/>
  <c r="CW31" i="1"/>
  <c r="CD23" i="1"/>
  <c r="CW23" i="1"/>
  <c r="CD21" i="1"/>
  <c r="CW21" i="1"/>
  <c r="CD17" i="1"/>
  <c r="CW17" i="1"/>
  <c r="CD16" i="1"/>
  <c r="CW16" i="1"/>
  <c r="CD30" i="1"/>
  <c r="CW30" i="1"/>
  <c r="CD29" i="1"/>
  <c r="CW29" i="1"/>
  <c r="CD36" i="1"/>
  <c r="CW36" i="1"/>
  <c r="CD32" i="1"/>
  <c r="CD26" i="1"/>
  <c r="CW26" i="1"/>
  <c r="CD42" i="1"/>
  <c r="CW42" i="1"/>
  <c r="CD19" i="1"/>
  <c r="CD18" i="1"/>
  <c r="CD14" i="1"/>
  <c r="CW14" i="1"/>
  <c r="CD10" i="1"/>
  <c r="CW10" i="1"/>
  <c r="CD6" i="1"/>
  <c r="CD15" i="1"/>
  <c r="CD12" i="1"/>
  <c r="CD8" i="1"/>
  <c r="CW8" i="1"/>
  <c r="CD43" i="1"/>
  <c r="CW43" i="1"/>
  <c r="CD28" i="1"/>
  <c r="CD9" i="1"/>
  <c r="CW9" i="1"/>
  <c r="CD5" i="1"/>
  <c r="CD35" i="1"/>
  <c r="CW35" i="1"/>
  <c r="CD4" i="1"/>
  <c r="CL40" i="1"/>
  <c r="CL46" i="1"/>
  <c r="CL15" i="1"/>
  <c r="CI15" i="1"/>
  <c r="DB15" i="1"/>
  <c r="CL19" i="1"/>
  <c r="CL12" i="1"/>
  <c r="CI12" i="1"/>
  <c r="DB12" i="1"/>
  <c r="CL26" i="1"/>
  <c r="CL13" i="1"/>
  <c r="CI42" i="1"/>
  <c r="AB47" i="1"/>
  <c r="AB44" i="1"/>
  <c r="AB41" i="1"/>
  <c r="AB46" i="1"/>
  <c r="AB34" i="1"/>
  <c r="AB31" i="1"/>
  <c r="AB24" i="1"/>
  <c r="AB23" i="1"/>
  <c r="AB21" i="1"/>
  <c r="AB17" i="1"/>
  <c r="AB16" i="1"/>
  <c r="AB45" i="1"/>
  <c r="AB30" i="1"/>
  <c r="AB29" i="1"/>
  <c r="AB33" i="1"/>
  <c r="AB32" i="1"/>
  <c r="AB28" i="1"/>
  <c r="AB26" i="1"/>
  <c r="AB39" i="1"/>
  <c r="AB38" i="1"/>
  <c r="AB37" i="1"/>
  <c r="AB20" i="1"/>
  <c r="AB19" i="1"/>
  <c r="AB18" i="1"/>
  <c r="AB14" i="1"/>
  <c r="AB10" i="1"/>
  <c r="AB6" i="1"/>
  <c r="AB43" i="1"/>
  <c r="AB42" i="1"/>
  <c r="AB40" i="1"/>
  <c r="AB27" i="1"/>
  <c r="AB22" i="1"/>
  <c r="AB13" i="1"/>
  <c r="AB9" i="1"/>
  <c r="AB5" i="1"/>
  <c r="AB12" i="1"/>
  <c r="AB8" i="1"/>
  <c r="X4" i="1"/>
  <c r="X7" i="1"/>
  <c r="AF7" i="1"/>
  <c r="CP7" i="1"/>
  <c r="DF7" i="1"/>
  <c r="X11" i="1"/>
  <c r="AF11" i="1"/>
  <c r="AF4" i="1"/>
  <c r="CH15" i="1"/>
  <c r="CP19" i="1"/>
  <c r="CD20" i="1"/>
  <c r="CW20" i="1"/>
  <c r="AJ33" i="1"/>
  <c r="CP42" i="1"/>
  <c r="CM42" i="1"/>
  <c r="DF42" i="1"/>
  <c r="CI38" i="1"/>
  <c r="CY38" i="1"/>
  <c r="CI24" i="1"/>
  <c r="CF24" i="1"/>
  <c r="CY24" i="1"/>
  <c r="CI20" i="1"/>
  <c r="CY15" i="1"/>
  <c r="CI37" i="1"/>
  <c r="CI32" i="1"/>
  <c r="CQ44" i="1"/>
  <c r="DG44" i="1"/>
  <c r="Y46" i="1"/>
  <c r="Y43" i="1"/>
  <c r="Y38" i="1"/>
  <c r="Y41" i="1"/>
  <c r="Y37" i="1"/>
  <c r="Y36" i="1"/>
  <c r="Y33" i="1"/>
  <c r="Y20" i="1"/>
  <c r="Y15" i="1"/>
  <c r="Y47" i="1"/>
  <c r="Y44" i="1"/>
  <c r="Y32" i="1"/>
  <c r="Y42" i="1"/>
  <c r="Y40" i="1"/>
  <c r="Y39" i="1"/>
  <c r="Y35" i="1"/>
  <c r="AC46" i="1"/>
  <c r="AC43" i="1"/>
  <c r="AC38" i="1"/>
  <c r="AC45" i="1"/>
  <c r="AC36" i="1"/>
  <c r="AC33" i="1"/>
  <c r="AC20" i="1"/>
  <c r="AC15" i="1"/>
  <c r="AC34" i="1"/>
  <c r="AC32" i="1"/>
  <c r="AC47" i="1"/>
  <c r="AC44" i="1"/>
  <c r="AC42" i="1"/>
  <c r="AC39" i="1"/>
  <c r="AC35" i="1"/>
  <c r="AG46" i="1"/>
  <c r="AG43" i="1"/>
  <c r="AG38" i="1"/>
  <c r="AG47" i="1"/>
  <c r="AG36" i="1"/>
  <c r="AG33" i="1"/>
  <c r="AG20" i="1"/>
  <c r="AG15" i="1"/>
  <c r="AG40" i="1"/>
  <c r="AG32" i="1"/>
  <c r="AG31" i="1"/>
  <c r="AG45" i="1"/>
  <c r="AG42" i="1"/>
  <c r="AG39" i="1"/>
  <c r="AG35" i="1"/>
  <c r="AG34" i="1"/>
  <c r="AK38" i="1"/>
  <c r="AK41" i="1"/>
  <c r="Y4" i="1"/>
  <c r="AC4" i="1"/>
  <c r="AG4" i="1"/>
  <c r="CE4" i="1"/>
  <c r="CI4" i="1"/>
  <c r="CY4" i="1"/>
  <c r="CM4" i="1"/>
  <c r="DC4" i="1"/>
  <c r="CV7" i="1"/>
  <c r="CZ7" i="1"/>
  <c r="DD7" i="1"/>
  <c r="Y8" i="1"/>
  <c r="AC8" i="1"/>
  <c r="AG8" i="1"/>
  <c r="CE8" i="1"/>
  <c r="CM8" i="1"/>
  <c r="DC8" i="1"/>
  <c r="CV11" i="1"/>
  <c r="Y12" i="1"/>
  <c r="AC12" i="1"/>
  <c r="AG12" i="1"/>
  <c r="CE12" i="1"/>
  <c r="CY12" i="1"/>
  <c r="DC12" i="1"/>
  <c r="Y16" i="1"/>
  <c r="Y17" i="1"/>
  <c r="CM19" i="1"/>
  <c r="DF19" i="1"/>
  <c r="AG23" i="1"/>
  <c r="Y24" i="1"/>
  <c r="CE24" i="1"/>
  <c r="Y26" i="1"/>
  <c r="AC28" i="1"/>
  <c r="AC29" i="1"/>
  <c r="AC30" i="1"/>
  <c r="AC31" i="1"/>
  <c r="AG37" i="1"/>
  <c r="AC41" i="1"/>
  <c r="CI44" i="1"/>
  <c r="CF44" i="1"/>
  <c r="CY44" i="1"/>
  <c r="CQ47" i="1"/>
  <c r="CE46" i="1"/>
  <c r="CE43" i="1"/>
  <c r="CX43" i="1"/>
  <c r="CE38" i="1"/>
  <c r="CX38" i="1"/>
  <c r="CE41" i="1"/>
  <c r="CE37" i="1"/>
  <c r="CE36" i="1"/>
  <c r="CX36" i="1"/>
  <c r="CE33" i="1"/>
  <c r="CE20" i="1"/>
  <c r="CE15" i="1"/>
  <c r="CE45" i="1"/>
  <c r="CE32" i="1"/>
  <c r="CX32" i="1"/>
  <c r="CE47" i="1"/>
  <c r="CE44" i="1"/>
  <c r="CE42" i="1"/>
  <c r="CE39" i="1"/>
  <c r="CX39" i="1"/>
  <c r="CM46" i="1"/>
  <c r="CM43" i="1"/>
  <c r="CM36" i="1"/>
  <c r="CM33" i="1"/>
  <c r="DC33" i="1"/>
  <c r="CM25" i="1"/>
  <c r="CJ25" i="1"/>
  <c r="DC25" i="1"/>
  <c r="CM20" i="1"/>
  <c r="DF20" i="1"/>
  <c r="CM44" i="1"/>
  <c r="CM32" i="1"/>
  <c r="CM31" i="1"/>
  <c r="DC42" i="1"/>
  <c r="CM41" i="1"/>
  <c r="CJ41" i="1"/>
  <c r="DC41" i="1"/>
  <c r="CM37" i="1"/>
  <c r="CM34" i="1"/>
  <c r="CM30" i="1"/>
  <c r="CM29" i="1"/>
  <c r="CM27" i="1"/>
  <c r="CZ4" i="1"/>
  <c r="DD4" i="1"/>
  <c r="Y5" i="1"/>
  <c r="AC5" i="1"/>
  <c r="CE5" i="1"/>
  <c r="CV8" i="1"/>
  <c r="Y9" i="1"/>
  <c r="AC9" i="1"/>
  <c r="AG9" i="1"/>
  <c r="CE9" i="1"/>
  <c r="CX9" i="1"/>
  <c r="CI9" i="1"/>
  <c r="CY9" i="1"/>
  <c r="CM9" i="1"/>
  <c r="CZ12" i="1"/>
  <c r="Y13" i="1"/>
  <c r="AC13" i="1"/>
  <c r="AG13" i="1"/>
  <c r="CM13" i="1"/>
  <c r="CJ14" i="1"/>
  <c r="DC14" i="1"/>
  <c r="CI19" i="1"/>
  <c r="CY19" i="1"/>
  <c r="AG21" i="1"/>
  <c r="CM21" i="1"/>
  <c r="DC21" i="1"/>
  <c r="Y22" i="1"/>
  <c r="AC22" i="1"/>
  <c r="AG22" i="1"/>
  <c r="CE22" i="1"/>
  <c r="CI22" i="1"/>
  <c r="AC23" i="1"/>
  <c r="CI25" i="1"/>
  <c r="CY25" i="1"/>
  <c r="Y27" i="1"/>
  <c r="AC27" i="1"/>
  <c r="AG27" i="1"/>
  <c r="Y28" i="1"/>
  <c r="Y29" i="1"/>
  <c r="CE29" i="1"/>
  <c r="CX29" i="1"/>
  <c r="Y30" i="1"/>
  <c r="CE30" i="1"/>
  <c r="Y31" i="1"/>
  <c r="CE34" i="1"/>
  <c r="CI39" i="1"/>
  <c r="CY39" i="1"/>
  <c r="AC40" i="1"/>
  <c r="CM40" i="1"/>
  <c r="DF40" i="1"/>
  <c r="CF47" i="1"/>
  <c r="CF45" i="1"/>
  <c r="CF37" i="1"/>
  <c r="CY37" i="1"/>
  <c r="CF35" i="1"/>
  <c r="CF30" i="1"/>
  <c r="CV30" i="1"/>
  <c r="CF29" i="1"/>
  <c r="CV29" i="1"/>
  <c r="CJ45" i="1"/>
  <c r="DC45" i="1"/>
  <c r="CZ45" i="1"/>
  <c r="CJ37" i="1"/>
  <c r="CJ39" i="1"/>
  <c r="CZ39" i="1"/>
  <c r="CJ35" i="1"/>
  <c r="CZ35" i="1"/>
  <c r="CJ29" i="1"/>
  <c r="CZ29" i="1"/>
  <c r="CZ14" i="1"/>
  <c r="CN47" i="1"/>
  <c r="DD47" i="1"/>
  <c r="CN45" i="1"/>
  <c r="DD45" i="1"/>
  <c r="CN40" i="1"/>
  <c r="CN37" i="1"/>
  <c r="DD37" i="1"/>
  <c r="CN46" i="1"/>
  <c r="DD46" i="1"/>
  <c r="CN39" i="1"/>
  <c r="CN35" i="1"/>
  <c r="DD35" i="1"/>
  <c r="CN30" i="1"/>
  <c r="DD30" i="1"/>
  <c r="CN29" i="1"/>
  <c r="CN19" i="1"/>
  <c r="CN14" i="1"/>
  <c r="CR47" i="1"/>
  <c r="CR45" i="1"/>
  <c r="CR40" i="1"/>
  <c r="CR37" i="1"/>
  <c r="CR43" i="1"/>
  <c r="CR39" i="1"/>
  <c r="CR36" i="1"/>
  <c r="CR35" i="1"/>
  <c r="CR30" i="1"/>
  <c r="CR29" i="1"/>
  <c r="CR28" i="1"/>
  <c r="CR19" i="1"/>
  <c r="CR14" i="1"/>
  <c r="DA36" i="1"/>
  <c r="DE46" i="1"/>
  <c r="Z45" i="1"/>
  <c r="Z40" i="1"/>
  <c r="Z37" i="1"/>
  <c r="AD45" i="1"/>
  <c r="AD40" i="1"/>
  <c r="AH40" i="1"/>
  <c r="AH37" i="1"/>
  <c r="AL37" i="1"/>
  <c r="DA37" i="1"/>
  <c r="CW39" i="1"/>
  <c r="CV35" i="1"/>
  <c r="CV45" i="1"/>
  <c r="CV43" i="1"/>
  <c r="DD29" i="1"/>
  <c r="DD32" i="1"/>
  <c r="DD36" i="1"/>
  <c r="CV38" i="1"/>
  <c r="CZ42" i="1"/>
  <c r="CF27" i="1"/>
  <c r="CF26" i="1"/>
  <c r="CV26" i="1"/>
  <c r="CF23" i="1"/>
  <c r="CJ27" i="1"/>
  <c r="CZ27" i="1"/>
  <c r="CZ25" i="1"/>
  <c r="CJ23" i="1"/>
  <c r="CZ23" i="1"/>
  <c r="CN26" i="1"/>
  <c r="CN25" i="1"/>
  <c r="CN23" i="1"/>
  <c r="CN22" i="1"/>
  <c r="DD22" i="1"/>
  <c r="CR27" i="1"/>
  <c r="CR26" i="1"/>
  <c r="CR25" i="1"/>
  <c r="CR24" i="1"/>
  <c r="CR23" i="1"/>
  <c r="CR22" i="1"/>
  <c r="DA19" i="1"/>
  <c r="CY42" i="1"/>
  <c r="DF23" i="1"/>
  <c r="DF34" i="1"/>
  <c r="CW19" i="1"/>
  <c r="DF21" i="1"/>
  <c r="DC37" i="1"/>
  <c r="DG47" i="1"/>
  <c r="DF16" i="1"/>
  <c r="CX19" i="1"/>
  <c r="CX31" i="1"/>
  <c r="CV21" i="1"/>
  <c r="DD10" i="1"/>
  <c r="CV37" i="1"/>
  <c r="CV24" i="1"/>
  <c r="DC29" i="1"/>
  <c r="DC35" i="1"/>
  <c r="CZ41" i="1"/>
  <c r="DB19" i="1"/>
  <c r="CW28" i="1"/>
  <c r="CW41" i="1"/>
  <c r="DF27" i="1"/>
  <c r="CX42" i="1"/>
  <c r="CV44" i="1"/>
  <c r="CZ37" i="1"/>
  <c r="CW32" i="1"/>
  <c r="DF9" i="1"/>
  <c r="DF31" i="1"/>
  <c r="CX12" i="1"/>
  <c r="CX30" i="1"/>
  <c r="CX41" i="1"/>
  <c r="DF41" i="1"/>
  <c r="DA12" i="1"/>
  <c r="DA30" i="1"/>
  <c r="CX15" i="1"/>
  <c r="CX24" i="1"/>
  <c r="DF4" i="1"/>
  <c r="CX20" i="1"/>
  <c r="CX44" i="1"/>
  <c r="DF29" i="1"/>
  <c r="DA15" i="1"/>
  <c r="DF37" i="1"/>
  <c r="CX45" i="1"/>
  <c r="CX46" i="1"/>
  <c r="DA46" i="1"/>
  <c r="CX34" i="1"/>
  <c r="DA20" i="1"/>
  <c r="DD23" i="1"/>
  <c r="DD19" i="1"/>
  <c r="DA38" i="1"/>
  <c r="DF43" i="1"/>
  <c r="DF32" i="1"/>
  <c r="DF36" i="1"/>
  <c r="CX8" i="1"/>
  <c r="CX37" i="1"/>
  <c r="CV23" i="1"/>
  <c r="CI13" i="1"/>
  <c r="DB13" i="1"/>
  <c r="CJ5" i="1"/>
  <c r="DC5" i="1"/>
  <c r="CL44" i="1"/>
  <c r="DE44" i="1"/>
  <c r="CK14" i="1"/>
  <c r="DD14" i="1"/>
  <c r="CJ30" i="1"/>
  <c r="DC30" i="1"/>
  <c r="CJ32" i="1"/>
  <c r="DC32" i="1"/>
  <c r="CL41" i="1"/>
  <c r="DE41" i="1"/>
  <c r="DA28" i="1"/>
  <c r="CF28" i="1"/>
  <c r="CY28" i="1"/>
  <c r="CL30" i="1"/>
  <c r="DE30" i="1"/>
  <c r="CK17" i="1"/>
  <c r="DD17" i="1"/>
  <c r="DF30" i="1"/>
  <c r="CQ10" i="1"/>
  <c r="DG10" i="1"/>
  <c r="CQ6" i="1"/>
  <c r="DG6" i="1"/>
  <c r="CQ25" i="1"/>
  <c r="DG25" i="1"/>
  <c r="CQ18" i="1"/>
  <c r="DG18" i="1"/>
  <c r="CQ27" i="1"/>
  <c r="DG27" i="1"/>
  <c r="CQ39" i="1"/>
  <c r="DG39" i="1"/>
  <c r="CQ32" i="1"/>
  <c r="DG32" i="1"/>
  <c r="CQ14" i="1"/>
  <c r="DG14" i="1"/>
  <c r="CQ37" i="1"/>
  <c r="DG37" i="1"/>
  <c r="CQ5" i="1"/>
  <c r="DG5" i="1"/>
  <c r="CQ29" i="1"/>
  <c r="DG29" i="1"/>
  <c r="CQ22" i="1"/>
  <c r="DG22" i="1"/>
  <c r="CQ41" i="1"/>
  <c r="DG41" i="1"/>
  <c r="CQ11" i="1"/>
  <c r="DG11" i="1"/>
  <c r="CQ19" i="1"/>
  <c r="DG19" i="1"/>
  <c r="CQ28" i="1"/>
  <c r="CN28" i="1"/>
  <c r="DG28" i="1"/>
  <c r="CQ38" i="1"/>
  <c r="DG38" i="1"/>
  <c r="CQ40" i="1"/>
  <c r="DG40" i="1"/>
  <c r="CQ15" i="1"/>
  <c r="DG15" i="1"/>
  <c r="CQ36" i="1"/>
  <c r="DG36" i="1"/>
  <c r="CQ26" i="1"/>
  <c r="DG26" i="1"/>
  <c r="CQ8" i="1"/>
  <c r="DG8" i="1"/>
  <c r="CQ21" i="1"/>
  <c r="CQ34" i="1"/>
  <c r="DG34" i="1"/>
  <c r="CQ13" i="1"/>
  <c r="DG13" i="1"/>
  <c r="CQ17" i="1"/>
  <c r="DG17" i="1"/>
  <c r="AK14" i="1"/>
  <c r="AK108" i="1"/>
  <c r="AK106" i="1"/>
  <c r="AK104" i="1"/>
  <c r="AK102" i="1"/>
  <c r="AK100" i="1"/>
  <c r="AK98" i="1"/>
  <c r="AK96" i="1"/>
  <c r="AK94" i="1"/>
  <c r="AK92" i="1"/>
  <c r="AK90" i="1"/>
  <c r="AK88" i="1"/>
  <c r="AK86" i="1"/>
  <c r="AK84" i="1"/>
  <c r="AK82" i="1"/>
  <c r="AK80" i="1"/>
  <c r="AK78" i="1"/>
  <c r="AK76" i="1"/>
  <c r="AK75" i="1"/>
  <c r="AK105" i="1"/>
  <c r="AK101" i="1"/>
  <c r="AK97" i="1"/>
  <c r="AK93" i="1"/>
  <c r="AK89" i="1"/>
  <c r="AK85" i="1"/>
  <c r="AK81" i="1"/>
  <c r="AK77" i="1"/>
  <c r="AK11" i="1"/>
  <c r="AK19" i="1"/>
  <c r="AK44" i="1"/>
  <c r="AK20" i="1"/>
  <c r="AK32" i="1"/>
  <c r="AK35" i="1"/>
  <c r="AK12" i="1"/>
  <c r="AK21" i="1"/>
  <c r="AK17" i="1"/>
  <c r="AK26" i="1"/>
  <c r="AK27" i="1"/>
  <c r="AK45" i="1"/>
  <c r="AK99" i="1"/>
  <c r="AK91" i="1"/>
  <c r="AK83" i="1"/>
  <c r="AK5" i="1"/>
  <c r="AK7" i="1"/>
  <c r="AK6" i="1"/>
  <c r="AK34" i="1"/>
  <c r="AK109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23" i="1"/>
  <c r="AK10" i="1"/>
  <c r="AK18" i="1"/>
  <c r="AK46" i="1"/>
  <c r="AK40" i="1"/>
  <c r="AK15" i="1"/>
  <c r="AK42" i="1"/>
  <c r="AK31" i="1"/>
  <c r="AK4" i="1"/>
  <c r="AK9" i="1"/>
  <c r="AK16" i="1"/>
  <c r="AK22" i="1"/>
  <c r="AK107" i="1"/>
  <c r="AK103" i="1"/>
  <c r="AK95" i="1"/>
  <c r="AK87" i="1"/>
  <c r="AK79" i="1"/>
  <c r="DF33" i="1"/>
  <c r="CQ16" i="1"/>
  <c r="CQ9" i="1"/>
  <c r="DG9" i="1"/>
  <c r="CJ44" i="1"/>
  <c r="DC44" i="1"/>
  <c r="DF46" i="1"/>
  <c r="AK47" i="1"/>
  <c r="AK43" i="1"/>
  <c r="CQ31" i="1"/>
  <c r="CQ45" i="1"/>
  <c r="DG45" i="1"/>
  <c r="CJ22" i="1"/>
  <c r="DC22" i="1"/>
  <c r="CX33" i="1"/>
  <c r="DD34" i="1"/>
  <c r="DA34" i="1"/>
  <c r="AK29" i="1"/>
  <c r="CW38" i="1"/>
  <c r="CF17" i="1"/>
  <c r="CY17" i="1"/>
  <c r="CW4" i="1"/>
  <c r="DD11" i="1"/>
  <c r="DA35" i="1"/>
  <c r="CL23" i="1"/>
  <c r="CL28" i="1"/>
  <c r="CL34" i="1"/>
  <c r="CL27" i="1"/>
  <c r="CL17" i="1"/>
  <c r="CL39" i="1"/>
  <c r="DB39" i="1"/>
  <c r="CL38" i="1"/>
  <c r="DB38" i="1"/>
  <c r="CL18" i="1"/>
  <c r="CI18" i="1"/>
  <c r="DB18" i="1"/>
  <c r="CL10" i="1"/>
  <c r="DB10" i="1"/>
  <c r="CL36" i="1"/>
  <c r="CI36" i="1"/>
  <c r="DB36" i="1"/>
  <c r="CL8" i="1"/>
  <c r="CL20" i="1"/>
  <c r="DB20" i="1"/>
  <c r="CL25" i="1"/>
  <c r="DB25" i="1"/>
  <c r="DB44" i="1"/>
  <c r="CL43" i="1"/>
  <c r="CL16" i="1"/>
  <c r="CL35" i="1"/>
  <c r="CI35" i="1"/>
  <c r="DB35" i="1"/>
  <c r="CL32" i="1"/>
  <c r="DB32" i="1"/>
  <c r="CL29" i="1"/>
  <c r="CL24" i="1"/>
  <c r="DB24" i="1"/>
  <c r="CL14" i="1"/>
  <c r="CI14" i="1"/>
  <c r="DB14" i="1"/>
  <c r="CL9" i="1"/>
  <c r="DB9" i="1"/>
  <c r="CL42" i="1"/>
  <c r="DB42" i="1"/>
  <c r="CL11" i="1"/>
  <c r="CI11" i="1"/>
  <c r="DB11" i="1"/>
  <c r="CL37" i="1"/>
  <c r="DC39" i="1"/>
  <c r="DF44" i="1"/>
  <c r="DC20" i="1"/>
  <c r="CV27" i="1"/>
  <c r="DC27" i="1"/>
  <c r="CJ38" i="1"/>
  <c r="DC38" i="1"/>
  <c r="CQ24" i="1"/>
  <c r="DG24" i="1"/>
  <c r="CQ12" i="1"/>
  <c r="CN12" i="1"/>
  <c r="DG12" i="1"/>
  <c r="CQ4" i="1"/>
  <c r="DG4" i="1"/>
  <c r="AK37" i="1"/>
  <c r="AK33" i="1"/>
  <c r="CQ42" i="1"/>
  <c r="DG42" i="1"/>
  <c r="CQ43" i="1"/>
  <c r="CL7" i="1"/>
  <c r="CI7" i="1"/>
  <c r="DB7" i="1"/>
  <c r="CL5" i="1"/>
  <c r="CL22" i="1"/>
  <c r="CL33" i="1"/>
  <c r="CI33" i="1"/>
  <c r="DB33" i="1"/>
  <c r="CL45" i="1"/>
  <c r="CI45" i="1"/>
  <c r="DB45" i="1"/>
  <c r="DF17" i="1"/>
  <c r="DF22" i="1"/>
  <c r="CX4" i="1"/>
  <c r="CX5" i="1"/>
  <c r="CX18" i="1"/>
  <c r="DA18" i="1"/>
  <c r="DE27" i="1"/>
  <c r="AK30" i="1"/>
  <c r="CQ30" i="1"/>
  <c r="DG30" i="1"/>
  <c r="CW12" i="1"/>
  <c r="DE5" i="1"/>
  <c r="CW6" i="1"/>
  <c r="DD9" i="1"/>
  <c r="CQ23" i="1"/>
  <c r="DG23" i="1"/>
  <c r="CZ33" i="1"/>
  <c r="CY14" i="1"/>
  <c r="CY11" i="1"/>
  <c r="CY7" i="1"/>
  <c r="CI16" i="1"/>
  <c r="CY16" i="1"/>
  <c r="CY35" i="1"/>
  <c r="CI43" i="1"/>
  <c r="CY43" i="1"/>
  <c r="CY45" i="1"/>
  <c r="CI23" i="1"/>
  <c r="CY23" i="1"/>
  <c r="CI34" i="1"/>
  <c r="CI30" i="1"/>
  <c r="CY30" i="1"/>
  <c r="CI27" i="1"/>
  <c r="CY27" i="1"/>
  <c r="CI5" i="1"/>
  <c r="CY5" i="1"/>
  <c r="CI31" i="1"/>
  <c r="CY31" i="1"/>
  <c r="CI21" i="1"/>
  <c r="CI41" i="1"/>
  <c r="CY41" i="1"/>
  <c r="CI26" i="1"/>
  <c r="CY26" i="1"/>
  <c r="CI47" i="1"/>
  <c r="CY47" i="1"/>
  <c r="CY36" i="1"/>
  <c r="CI40" i="1"/>
  <c r="CY40" i="1"/>
  <c r="CI29" i="1"/>
  <c r="CY29" i="1"/>
  <c r="CI8" i="1"/>
  <c r="CY8" i="1"/>
  <c r="CY13" i="1"/>
  <c r="DA24" i="1"/>
  <c r="DA6" i="1"/>
  <c r="DF8" i="1"/>
  <c r="DD26" i="1"/>
  <c r="DF25" i="1"/>
  <c r="DF13" i="1"/>
  <c r="DC23" i="1"/>
  <c r="CK40" i="1"/>
  <c r="DD40" i="1"/>
  <c r="CV47" i="1"/>
  <c r="AK24" i="1"/>
  <c r="AK13" i="1"/>
  <c r="CJ28" i="1"/>
  <c r="DC28" i="1"/>
  <c r="DC43" i="1"/>
  <c r="AK8" i="1"/>
  <c r="AK39" i="1"/>
  <c r="AK36" i="1"/>
  <c r="CQ35" i="1"/>
  <c r="DG35" i="1"/>
  <c r="CQ20" i="1"/>
  <c r="CQ33" i="1"/>
  <c r="CQ46" i="1"/>
  <c r="DG46" i="1"/>
  <c r="CI46" i="1"/>
  <c r="CL4" i="1"/>
  <c r="DB4" i="1"/>
  <c r="CL6" i="1"/>
  <c r="CL47" i="1"/>
  <c r="DB47" i="1"/>
  <c r="CL31" i="1"/>
  <c r="DA22" i="1"/>
  <c r="CX22" i="1"/>
  <c r="DA47" i="1"/>
  <c r="CX47" i="1"/>
  <c r="DE34" i="1"/>
  <c r="DA29" i="1"/>
  <c r="DA39" i="1"/>
  <c r="DD39" i="1"/>
  <c r="CV40" i="1"/>
  <c r="AK25" i="1"/>
  <c r="CY18" i="1"/>
  <c r="CW18" i="1"/>
  <c r="CI6" i="1"/>
  <c r="CY6" i="1"/>
  <c r="CQ7" i="1"/>
  <c r="DG7" i="1"/>
  <c r="CW5" i="1"/>
  <c r="CZ6" i="1"/>
  <c r="DA7" i="1"/>
  <c r="CW15" i="1"/>
  <c r="CZ21" i="1"/>
  <c r="AK28" i="1"/>
  <c r="CZ44" i="1"/>
  <c r="CJ46" i="1"/>
  <c r="CZ46" i="1"/>
  <c r="CJ34" i="1"/>
  <c r="CJ15" i="1"/>
  <c r="CJ13" i="1"/>
  <c r="CZ13" i="1"/>
  <c r="CJ11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109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3" i="1"/>
  <c r="AH41" i="1"/>
  <c r="AH35" i="1"/>
  <c r="AH34" i="1"/>
  <c r="AH31" i="1"/>
  <c r="AH25" i="1"/>
  <c r="AH19" i="1"/>
  <c r="AH16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109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4" i="1"/>
  <c r="AL42" i="1"/>
  <c r="AL32" i="1"/>
  <c r="AL26" i="1"/>
  <c r="AL21" i="1"/>
  <c r="AL18" i="1"/>
  <c r="AL14" i="1"/>
  <c r="DA27" i="1"/>
  <c r="AL40" i="1"/>
  <c r="AH45" i="1"/>
  <c r="CJ19" i="1"/>
  <c r="CZ30" i="1"/>
  <c r="CZ38" i="1"/>
  <c r="DD8" i="1"/>
  <c r="CJ47" i="1"/>
  <c r="CO19" i="1"/>
  <c r="DE19" i="1"/>
  <c r="CO25" i="1"/>
  <c r="CO32" i="1"/>
  <c r="DE32" i="1"/>
  <c r="CO39" i="1"/>
  <c r="DE39" i="1"/>
  <c r="CO38" i="1"/>
  <c r="DE38" i="1"/>
  <c r="CO45" i="1"/>
  <c r="CZ28" i="1"/>
  <c r="CJ16" i="1"/>
  <c r="AL5" i="1"/>
  <c r="CZ5" i="1"/>
  <c r="AD7" i="1"/>
  <c r="AL7" i="1"/>
  <c r="AH8" i="1"/>
  <c r="AH9" i="1"/>
  <c r="CO9" i="1"/>
  <c r="DE9" i="1"/>
  <c r="AH10" i="1"/>
  <c r="CO10" i="1"/>
  <c r="AH11" i="1"/>
  <c r="CO11" i="1"/>
  <c r="DE11" i="1"/>
  <c r="AD12" i="1"/>
  <c r="AL12" i="1"/>
  <c r="AH14" i="1"/>
  <c r="AL16" i="1"/>
  <c r="CN16" i="1"/>
  <c r="DD16" i="1"/>
  <c r="CV17" i="1"/>
  <c r="AD20" i="1"/>
  <c r="CN20" i="1"/>
  <c r="DD20" i="1"/>
  <c r="AD21" i="1"/>
  <c r="CN21" i="1"/>
  <c r="DD21" i="1"/>
  <c r="AL22" i="1"/>
  <c r="CK25" i="1"/>
  <c r="AH26" i="1"/>
  <c r="DD28" i="1"/>
  <c r="AH29" i="1"/>
  <c r="CO29" i="1"/>
  <c r="DE29" i="1"/>
  <c r="CJ31" i="1"/>
  <c r="CF32" i="1"/>
  <c r="AD33" i="1"/>
  <c r="CN33" i="1"/>
  <c r="DD33" i="1"/>
  <c r="AD34" i="1"/>
  <c r="CF34" i="1"/>
  <c r="CV34" i="1"/>
  <c r="AL35" i="1"/>
  <c r="AH36" i="1"/>
  <c r="AH39" i="1"/>
  <c r="DA40" i="1"/>
  <c r="AD41" i="1"/>
  <c r="AD43" i="1"/>
  <c r="AD47" i="1"/>
  <c r="AL47" i="1"/>
  <c r="CO36" i="1"/>
  <c r="CO24" i="1"/>
  <c r="DE24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2" i="1"/>
  <c r="AD30" i="1"/>
  <c r="AD24" i="1"/>
  <c r="AD14" i="1"/>
  <c r="CJ24" i="1"/>
  <c r="CJ26" i="1"/>
  <c r="AL45" i="1"/>
  <c r="AD37" i="1"/>
  <c r="CJ40" i="1"/>
  <c r="CO20" i="1"/>
  <c r="CO26" i="1"/>
  <c r="DE26" i="1"/>
  <c r="CO33" i="1"/>
  <c r="DE33" i="1"/>
  <c r="CO16" i="1"/>
  <c r="DE16" i="1"/>
  <c r="CO40" i="1"/>
  <c r="DE40" i="1"/>
  <c r="CO47" i="1"/>
  <c r="DE47" i="1"/>
  <c r="CO18" i="1"/>
  <c r="DE18" i="1"/>
  <c r="CJ17" i="1"/>
  <c r="CZ17" i="1"/>
  <c r="CO12" i="1"/>
  <c r="DE12" i="1"/>
  <c r="AH4" i="1"/>
  <c r="AH5" i="1"/>
  <c r="AD6" i="1"/>
  <c r="AL6" i="1"/>
  <c r="CO7" i="1"/>
  <c r="CO8" i="1"/>
  <c r="DE8" i="1"/>
  <c r="CJ9" i="1"/>
  <c r="AD13" i="1"/>
  <c r="AL13" i="1"/>
  <c r="CO13" i="1"/>
  <c r="DE13" i="1"/>
  <c r="CO14" i="1"/>
  <c r="DE14" i="1"/>
  <c r="AD15" i="1"/>
  <c r="AL15" i="1"/>
  <c r="CO15" i="1"/>
  <c r="DE15" i="1"/>
  <c r="AD16" i="1"/>
  <c r="AH17" i="1"/>
  <c r="AL19" i="1"/>
  <c r="AH20" i="1"/>
  <c r="AH21" i="1"/>
  <c r="CZ22" i="1"/>
  <c r="AD23" i="1"/>
  <c r="AH24" i="1"/>
  <c r="AD25" i="1"/>
  <c r="AD27" i="1"/>
  <c r="AL27" i="1"/>
  <c r="AH28" i="1"/>
  <c r="AL30" i="1"/>
  <c r="AD31" i="1"/>
  <c r="CZ32" i="1"/>
  <c r="AH33" i="1"/>
  <c r="CJ36" i="1"/>
  <c r="CZ36" i="1"/>
  <c r="AD38" i="1"/>
  <c r="AL38" i="1"/>
  <c r="AL39" i="1"/>
  <c r="AD46" i="1"/>
  <c r="AL46" i="1"/>
  <c r="AD48" i="1"/>
  <c r="AH48" i="1"/>
  <c r="AL48" i="1"/>
  <c r="AD49" i="1"/>
  <c r="AH49" i="1"/>
  <c r="AL49" i="1"/>
  <c r="CF33" i="1"/>
  <c r="CV33" i="1"/>
  <c r="CV28" i="1"/>
  <c r="CF22" i="1"/>
  <c r="CF20" i="1"/>
  <c r="CV20" i="1"/>
  <c r="CK42" i="1"/>
  <c r="DA42" i="1"/>
  <c r="DA17" i="1"/>
  <c r="DA14" i="1"/>
  <c r="CN43" i="1"/>
  <c r="DD43" i="1"/>
  <c r="CN31" i="1"/>
  <c r="DD31" i="1"/>
  <c r="DD12" i="1"/>
  <c r="AH75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AF75" i="1"/>
  <c r="W78" i="1"/>
  <c r="W80" i="1"/>
  <c r="W82" i="1"/>
  <c r="W84" i="1"/>
  <c r="W86" i="1"/>
  <c r="W88" i="1"/>
  <c r="W90" i="1"/>
  <c r="W92" i="1"/>
  <c r="W94" i="1"/>
  <c r="W96" i="1"/>
  <c r="W98" i="1"/>
  <c r="W100" i="1"/>
  <c r="W102" i="1"/>
  <c r="W104" i="1"/>
  <c r="W106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W76" i="1"/>
  <c r="W75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109" i="1"/>
  <c r="EC7" i="1"/>
  <c r="EC11" i="1"/>
  <c r="EC15" i="1"/>
  <c r="EC19" i="1"/>
  <c r="EC23" i="1"/>
  <c r="EC27" i="1"/>
  <c r="EC31" i="1"/>
  <c r="EC35" i="1"/>
  <c r="EC39" i="1"/>
  <c r="EC43" i="1"/>
  <c r="EC47" i="1"/>
  <c r="ET5" i="1"/>
  <c r="ET9" i="1"/>
  <c r="ET13" i="1"/>
  <c r="ET17" i="1"/>
  <c r="ET21" i="1"/>
  <c r="ET25" i="1"/>
  <c r="ET29" i="1"/>
  <c r="ET33" i="1"/>
  <c r="ET37" i="1"/>
  <c r="ET41" i="1"/>
  <c r="ET45" i="1"/>
  <c r="ET4" i="1"/>
  <c r="EC8" i="1"/>
  <c r="EC13" i="1"/>
  <c r="EC18" i="1"/>
  <c r="EC24" i="1"/>
  <c r="EC29" i="1"/>
  <c r="ET8" i="1"/>
  <c r="ET12" i="1"/>
  <c r="ET16" i="1"/>
  <c r="ET20" i="1"/>
  <c r="ET24" i="1"/>
  <c r="ET28" i="1"/>
  <c r="ET32" i="1"/>
  <c r="ET36" i="1"/>
  <c r="ET40" i="1"/>
  <c r="ET44" i="1"/>
  <c r="EC9" i="1"/>
  <c r="EC14" i="1"/>
  <c r="EC20" i="1"/>
  <c r="EC25" i="1"/>
  <c r="EC30" i="1"/>
  <c r="EV5" i="1"/>
  <c r="EV7" i="1"/>
  <c r="EV11" i="1"/>
  <c r="EV15" i="1"/>
  <c r="EV19" i="1"/>
  <c r="EV23" i="1"/>
  <c r="EV27" i="1"/>
  <c r="EV31" i="1"/>
  <c r="EV35" i="1"/>
  <c r="EV39" i="1"/>
  <c r="EV43" i="1"/>
  <c r="EV47" i="1"/>
  <c r="EV6" i="1"/>
  <c r="EV10" i="1"/>
  <c r="EV14" i="1"/>
  <c r="EV18" i="1"/>
  <c r="EV22" i="1"/>
  <c r="EV26" i="1"/>
  <c r="EV30" i="1"/>
  <c r="EV34" i="1"/>
  <c r="EV38" i="1"/>
  <c r="EV42" i="1"/>
  <c r="EV46" i="1"/>
  <c r="ED7" i="1"/>
  <c r="ED11" i="1"/>
  <c r="ED15" i="1"/>
  <c r="ED19" i="1"/>
  <c r="ED23" i="1"/>
  <c r="ED27" i="1"/>
  <c r="ED31" i="1"/>
  <c r="ED35" i="1"/>
  <c r="ED39" i="1"/>
  <c r="ED43" i="1"/>
  <c r="ED47" i="1"/>
  <c r="EX5" i="1"/>
  <c r="EX9" i="1"/>
  <c r="EX13" i="1"/>
  <c r="EX17" i="1"/>
  <c r="EX21" i="1"/>
  <c r="EX25" i="1"/>
  <c r="EX29" i="1"/>
  <c r="EX33" i="1"/>
  <c r="EX37" i="1"/>
  <c r="EX41" i="1"/>
  <c r="EX45" i="1"/>
  <c r="EX4" i="1"/>
  <c r="ED9" i="1"/>
  <c r="ED14" i="1"/>
  <c r="ED20" i="1"/>
  <c r="ED25" i="1"/>
  <c r="ED30" i="1"/>
  <c r="ED36" i="1"/>
  <c r="ED41" i="1"/>
  <c r="ED46" i="1"/>
  <c r="EX8" i="1"/>
  <c r="EX12" i="1"/>
  <c r="EX16" i="1"/>
  <c r="EX20" i="1"/>
  <c r="EX24" i="1"/>
  <c r="EX28" i="1"/>
  <c r="EX32" i="1"/>
  <c r="EX36" i="1"/>
  <c r="EX40" i="1"/>
  <c r="EX44" i="1"/>
  <c r="ED5" i="1"/>
  <c r="ED10" i="1"/>
  <c r="ED16" i="1"/>
  <c r="ED21" i="1"/>
  <c r="ED26" i="1"/>
  <c r="ED32" i="1"/>
  <c r="ED37" i="1"/>
  <c r="ED42" i="1"/>
  <c r="ED4" i="1"/>
  <c r="EP5" i="1"/>
  <c r="EP9" i="1"/>
  <c r="EP13" i="1"/>
  <c r="EP17" i="1"/>
  <c r="EP21" i="1"/>
  <c r="EP25" i="1"/>
  <c r="EP29" i="1"/>
  <c r="EP33" i="1"/>
  <c r="EP37" i="1"/>
  <c r="EP41" i="1"/>
  <c r="EP45" i="1"/>
  <c r="EP4" i="1"/>
  <c r="EP8" i="1"/>
  <c r="EP12" i="1"/>
  <c r="EP16" i="1"/>
  <c r="EP20" i="1"/>
  <c r="EP24" i="1"/>
  <c r="EP28" i="1"/>
  <c r="EP32" i="1"/>
  <c r="EP36" i="1"/>
  <c r="EP40" i="1"/>
  <c r="EP44" i="1"/>
  <c r="EA20" i="1"/>
  <c r="EA11" i="1"/>
  <c r="EA8" i="1"/>
  <c r="EA13" i="1"/>
  <c r="EA17" i="1"/>
  <c r="EA22" i="1"/>
  <c r="EA26" i="1"/>
  <c r="EA30" i="1"/>
  <c r="EA34" i="1"/>
  <c r="EA4" i="1"/>
  <c r="EN5" i="1"/>
  <c r="EN7" i="1"/>
  <c r="EN11" i="1"/>
  <c r="EN15" i="1"/>
  <c r="EN19" i="1"/>
  <c r="EN23" i="1"/>
  <c r="EN27" i="1"/>
  <c r="EN31" i="1"/>
  <c r="EN35" i="1"/>
  <c r="EN39" i="1"/>
  <c r="EN43" i="1"/>
  <c r="EN47" i="1"/>
  <c r="EN6" i="1"/>
  <c r="EN10" i="1"/>
  <c r="EN14" i="1"/>
  <c r="EN18" i="1"/>
  <c r="EN22" i="1"/>
  <c r="EN26" i="1"/>
  <c r="EN30" i="1"/>
  <c r="EN34" i="1"/>
  <c r="EN38" i="1"/>
  <c r="EN42" i="1"/>
  <c r="EN46" i="1"/>
  <c r="ED34" i="1"/>
  <c r="ED24" i="1"/>
  <c r="ED13" i="1"/>
  <c r="EV45" i="1"/>
  <c r="EV44" i="1"/>
  <c r="EV41" i="1"/>
  <c r="EV40" i="1"/>
  <c r="EV37" i="1"/>
  <c r="EV36" i="1"/>
  <c r="EV33" i="1"/>
  <c r="EV32" i="1"/>
  <c r="EV29" i="1"/>
  <c r="EV28" i="1"/>
  <c r="EV25" i="1"/>
  <c r="EV24" i="1"/>
  <c r="EV21" i="1"/>
  <c r="EV20" i="1"/>
  <c r="EV17" i="1"/>
  <c r="EV16" i="1"/>
  <c r="EV13" i="1"/>
  <c r="EV12" i="1"/>
  <c r="EV9" i="1"/>
  <c r="EV8" i="1"/>
  <c r="EB20" i="1"/>
  <c r="EB7" i="1"/>
  <c r="EB11" i="1"/>
  <c r="EB15" i="1"/>
  <c r="EB19" i="1"/>
  <c r="EB24" i="1"/>
  <c r="EB28" i="1"/>
  <c r="EB32" i="1"/>
  <c r="EB36" i="1"/>
  <c r="EB40" i="1"/>
  <c r="EB44" i="1"/>
  <c r="EB4" i="1"/>
  <c r="ER5" i="1"/>
  <c r="ER7" i="1"/>
  <c r="ER11" i="1"/>
  <c r="ER15" i="1"/>
  <c r="ER19" i="1"/>
  <c r="ER23" i="1"/>
  <c r="ER27" i="1"/>
  <c r="ER31" i="1"/>
  <c r="ER35" i="1"/>
  <c r="ER39" i="1"/>
  <c r="ER43" i="1"/>
  <c r="ER47" i="1"/>
  <c r="ER6" i="1"/>
  <c r="ER10" i="1"/>
  <c r="ER14" i="1"/>
  <c r="ER18" i="1"/>
  <c r="ER22" i="1"/>
  <c r="ER26" i="1"/>
  <c r="ER30" i="1"/>
  <c r="ER34" i="1"/>
  <c r="ER38" i="1"/>
  <c r="ER42" i="1"/>
  <c r="ER46" i="1"/>
  <c r="EY4" i="1"/>
  <c r="EY5" i="1"/>
  <c r="EY6" i="1"/>
  <c r="EY7" i="1"/>
  <c r="EY8" i="1"/>
  <c r="EY9" i="1"/>
  <c r="EY10" i="1"/>
  <c r="EY11" i="1"/>
  <c r="EY12" i="1"/>
  <c r="EY13" i="1"/>
  <c r="EY14" i="1"/>
  <c r="EY15" i="1"/>
  <c r="EY16" i="1"/>
  <c r="EY17" i="1"/>
  <c r="EY18" i="1"/>
  <c r="EY19" i="1"/>
  <c r="EY20" i="1"/>
  <c r="EY21" i="1"/>
  <c r="EY22" i="1"/>
  <c r="EY23" i="1"/>
  <c r="EY24" i="1"/>
  <c r="EY25" i="1"/>
  <c r="EY26" i="1"/>
  <c r="EY27" i="1"/>
  <c r="EY28" i="1"/>
  <c r="EY29" i="1"/>
  <c r="EY30" i="1"/>
  <c r="EY31" i="1"/>
  <c r="EY32" i="1"/>
  <c r="EY33" i="1"/>
  <c r="EY34" i="1"/>
  <c r="EY35" i="1"/>
  <c r="EY36" i="1"/>
  <c r="EY37" i="1"/>
  <c r="EY38" i="1"/>
  <c r="EY39" i="1"/>
  <c r="EY40" i="1"/>
  <c r="EY41" i="1"/>
  <c r="EY42" i="1"/>
  <c r="EY43" i="1"/>
  <c r="EY44" i="1"/>
  <c r="EY45" i="1"/>
  <c r="EY46" i="1"/>
  <c r="CZ9" i="1"/>
  <c r="DC9" i="1"/>
  <c r="CZ40" i="1"/>
  <c r="DC40" i="1"/>
  <c r="CZ24" i="1"/>
  <c r="DC24" i="1"/>
  <c r="CZ31" i="1"/>
  <c r="DC31" i="1"/>
  <c r="CZ16" i="1"/>
  <c r="DC16" i="1"/>
  <c r="CZ47" i="1"/>
  <c r="DC47" i="1"/>
  <c r="CZ19" i="1"/>
  <c r="DC19" i="1"/>
  <c r="CZ34" i="1"/>
  <c r="DC34" i="1"/>
  <c r="DE6" i="1"/>
  <c r="DB6" i="1"/>
  <c r="DB37" i="1"/>
  <c r="DE37" i="1"/>
  <c r="DB28" i="1"/>
  <c r="DE28" i="1"/>
  <c r="DC36" i="1"/>
  <c r="DB26" i="1"/>
  <c r="DA25" i="1"/>
  <c r="DD25" i="1"/>
  <c r="CZ11" i="1"/>
  <c r="DC11" i="1"/>
  <c r="DG33" i="1"/>
  <c r="DG43" i="1"/>
  <c r="DB16" i="1"/>
  <c r="DB17" i="1"/>
  <c r="DE17" i="1"/>
  <c r="DB23" i="1"/>
  <c r="CY20" i="1"/>
  <c r="CV22" i="1"/>
  <c r="CY22" i="1"/>
  <c r="DE7" i="1"/>
  <c r="DE36" i="1"/>
  <c r="DE45" i="1"/>
  <c r="DE25" i="1"/>
  <c r="DB31" i="1"/>
  <c r="DE31" i="1"/>
  <c r="CY46" i="1"/>
  <c r="DB46" i="1"/>
  <c r="DG20" i="1"/>
  <c r="CY21" i="1"/>
  <c r="DB21" i="1"/>
  <c r="DB22" i="1"/>
  <c r="DE22" i="1"/>
  <c r="DB29" i="1"/>
  <c r="DB43" i="1"/>
  <c r="DE43" i="1"/>
  <c r="DB30" i="1"/>
  <c r="DB27" i="1"/>
  <c r="DE23" i="1"/>
  <c r="DE42" i="1"/>
  <c r="DD42" i="1"/>
  <c r="DE20" i="1"/>
  <c r="CZ26" i="1"/>
  <c r="DC26" i="1"/>
  <c r="CV32" i="1"/>
  <c r="CY32" i="1"/>
  <c r="DE10" i="1"/>
  <c r="CZ15" i="1"/>
  <c r="DC15" i="1"/>
  <c r="CY33" i="1"/>
  <c r="CY34" i="1"/>
  <c r="DB41" i="1"/>
  <c r="DB5" i="1"/>
  <c r="DB8" i="1"/>
  <c r="DB34" i="1"/>
  <c r="DG31" i="1"/>
  <c r="DC46" i="1"/>
  <c r="DG16" i="1"/>
  <c r="DG21" i="1"/>
  <c r="DC17" i="1"/>
  <c r="DB40" i="1"/>
  <c r="DC13" i="1"/>
  <c r="DE4" i="1"/>
  <c r="DE35" i="1"/>
</calcChain>
</file>

<file path=xl/sharedStrings.xml><?xml version="1.0" encoding="utf-8"?>
<sst xmlns="http://schemas.openxmlformats.org/spreadsheetml/2006/main" count="1405" uniqueCount="241">
  <si>
    <t>barcode</t>
  </si>
  <si>
    <t>gene</t>
  </si>
  <si>
    <t>aacacaaccgc</t>
  </si>
  <si>
    <t>PBANKA_140160</t>
  </si>
  <si>
    <t>PBANKA_082710</t>
  </si>
  <si>
    <t>aatcctttact</t>
  </si>
  <si>
    <t>PBANKA_040820</t>
  </si>
  <si>
    <t>acacgacaagc</t>
  </si>
  <si>
    <t>PBANKA_103780</t>
  </si>
  <si>
    <t>aaccttcagat</t>
  </si>
  <si>
    <t>PBANKA_130850</t>
  </si>
  <si>
    <t>tgccttgtatg</t>
  </si>
  <si>
    <t>PBANKA_051490</t>
  </si>
  <si>
    <t>aagaaagcgcc</t>
  </si>
  <si>
    <t>PBANKA_134360</t>
  </si>
  <si>
    <t>cgttatgtggg</t>
  </si>
  <si>
    <t>p230p</t>
  </si>
  <si>
    <t>aaggatctatc</t>
  </si>
  <si>
    <t>PBANKA_136210</t>
  </si>
  <si>
    <t>gtttatcgtcc</t>
  </si>
  <si>
    <t>PBANKA_112270</t>
  </si>
  <si>
    <t>agggttcctat</t>
  </si>
  <si>
    <t>PBANKA_051500</t>
  </si>
  <si>
    <t>aagtgtctatc</t>
  </si>
  <si>
    <t>PBANKA_000320</t>
  </si>
  <si>
    <t>agtaagccttc</t>
  </si>
  <si>
    <t>PBANKA_110420</t>
  </si>
  <si>
    <t>aatcatttctg</t>
  </si>
  <si>
    <t>PBANKA_061360</t>
  </si>
  <si>
    <t>tacctgatcta</t>
  </si>
  <si>
    <t>PBANKA_083560</t>
  </si>
  <si>
    <t>aatccatcgcc</t>
  </si>
  <si>
    <t>PBANKA_144080</t>
  </si>
  <si>
    <t>atcgaatcgcc</t>
  </si>
  <si>
    <t>PBANKA_031420</t>
  </si>
  <si>
    <t>cggagtacgtt</t>
  </si>
  <si>
    <t>PBANKA_103440</t>
  </si>
  <si>
    <t>aatcccggcga</t>
  </si>
  <si>
    <t>PBANKA_080560</t>
  </si>
  <si>
    <t>tcgagcgtat</t>
  </si>
  <si>
    <t>PBANKA_093300</t>
  </si>
  <si>
    <t>NA</t>
  </si>
  <si>
    <t>aatcctttagt</t>
  </si>
  <si>
    <t>PBANKA_000310</t>
  </si>
  <si>
    <t>tgaccactat</t>
  </si>
  <si>
    <t>PBANKA_031030</t>
  </si>
  <si>
    <t>aatcgtttcct</t>
  </si>
  <si>
    <t>PBANKA_135290</t>
  </si>
  <si>
    <t>agactacagac</t>
  </si>
  <si>
    <t>PBANKA_101330</t>
  </si>
  <si>
    <t>aatgtcatgca</t>
  </si>
  <si>
    <t>PBANKA_080800</t>
  </si>
  <si>
    <t>acagtggtat</t>
  </si>
  <si>
    <t>PBANKA_052140</t>
  </si>
  <si>
    <t>acacgtgagcc</t>
  </si>
  <si>
    <t>PBANKA_130890</t>
  </si>
  <si>
    <t>gagtagatctg</t>
  </si>
  <si>
    <t>PBANKA_093370</t>
  </si>
  <si>
    <t>acagggattca</t>
  </si>
  <si>
    <t>PBANKA_083330</t>
  </si>
  <si>
    <t>ggaggaggatg</t>
  </si>
  <si>
    <t>PBANKA_144560</t>
  </si>
  <si>
    <t>agaggtcgggt</t>
  </si>
  <si>
    <t>PBANKA_112690</t>
  </si>
  <si>
    <t>acatcagaaag</t>
  </si>
  <si>
    <t>PBANKA_134380</t>
  </si>
  <si>
    <t>gacgtcatgtg</t>
  </si>
  <si>
    <t>PBANKA_142160</t>
  </si>
  <si>
    <t>accaagcgggt</t>
  </si>
  <si>
    <t>PBANKA_146340</t>
  </si>
  <si>
    <t>accccttgact</t>
  </si>
  <si>
    <t>PBANKA_071130</t>
  </si>
  <si>
    <t>gatcataggtc</t>
  </si>
  <si>
    <t>PBANKA_040110</t>
  </si>
  <si>
    <t>accgatggcaa</t>
  </si>
  <si>
    <t>PBANKA_135090</t>
  </si>
  <si>
    <t>acggaccaagg</t>
  </si>
  <si>
    <t>PBANKA_030850</t>
  </si>
  <si>
    <t>acgtatcaggg</t>
  </si>
  <si>
    <t>ggcgatgtttc</t>
  </si>
  <si>
    <t>PBANKA_092550</t>
  </si>
  <si>
    <t>agaaaacatgc</t>
  </si>
  <si>
    <t>PBANKA_094040</t>
  </si>
  <si>
    <t>ccgattcttcc</t>
  </si>
  <si>
    <t>PBANKA_090110</t>
  </si>
  <si>
    <t>agacgactaac</t>
  </si>
  <si>
    <t>PBANKA_021310</t>
  </si>
  <si>
    <t>cactccgagaa</t>
  </si>
  <si>
    <t>PBANKA_130920</t>
  </si>
  <si>
    <t>gcaggttccgg</t>
  </si>
  <si>
    <t>PBANKA_130690</t>
  </si>
  <si>
    <t>tcagattcat</t>
  </si>
  <si>
    <t>PBANKA_146050</t>
  </si>
  <si>
    <t>agctggagttt</t>
  </si>
  <si>
    <t>PBANKA_131510</t>
  </si>
  <si>
    <t>tgatacgtat</t>
  </si>
  <si>
    <t>aggcacatctg</t>
  </si>
  <si>
    <t>PBANKA_092520</t>
  </si>
  <si>
    <t>tggctcagat</t>
  </si>
  <si>
    <t>PBANKA_071730</t>
  </si>
  <si>
    <t>gagagagggtg</t>
  </si>
  <si>
    <t>PBANKA_141450</t>
  </si>
  <si>
    <t>agtaagcagta</t>
  </si>
  <si>
    <t>PBANKA_010500</t>
  </si>
  <si>
    <t>tggttagtgtg</t>
  </si>
  <si>
    <t>PBANKA_091210</t>
  </si>
  <si>
    <t>tgccagcggac</t>
  </si>
  <si>
    <t>PBANKA_061670</t>
  </si>
  <si>
    <t>agtatgccgtc</t>
  </si>
  <si>
    <t>PBANKA_021280</t>
  </si>
  <si>
    <t>cctcttacccg</t>
  </si>
  <si>
    <t>PBANKA_061520</t>
  </si>
  <si>
    <t>atgcgcgcaaa</t>
  </si>
  <si>
    <t>PBANKA_040940</t>
  </si>
  <si>
    <t>ggagaaacgga</t>
  </si>
  <si>
    <t>PBANKA_020580</t>
  </si>
  <si>
    <t>caaccccccgg</t>
  </si>
  <si>
    <t>PBANKA_124070</t>
  </si>
  <si>
    <t>cacaaaacgat</t>
  </si>
  <si>
    <t>PBANKA_134910</t>
  </si>
  <si>
    <t>ctttactgggt</t>
  </si>
  <si>
    <t>PBANKA_135260</t>
  </si>
  <si>
    <t>tttttcgtctc</t>
  </si>
  <si>
    <t>PBANKA_031140</t>
  </si>
  <si>
    <t>catggatgggc</t>
  </si>
  <si>
    <t>PBANKA_113980</t>
  </si>
  <si>
    <t>ggccctctctc</t>
  </si>
  <si>
    <t>PBANKA_090380</t>
  </si>
  <si>
    <t>cattactgggt</t>
  </si>
  <si>
    <t>PBANKA_143370</t>
  </si>
  <si>
    <t>gcccggcgggt</t>
  </si>
  <si>
    <t>PBANKA_130520</t>
  </si>
  <si>
    <t>cccacgcgggt</t>
  </si>
  <si>
    <t>PBANKA_020470</t>
  </si>
  <si>
    <t>gcgtggaggca</t>
  </si>
  <si>
    <t>PBANKA_101980</t>
  </si>
  <si>
    <t>ccgacgcaatt</t>
  </si>
  <si>
    <t>PBANKA_142090</t>
  </si>
  <si>
    <t>tggtgtaactg</t>
  </si>
  <si>
    <t>PBANKA_122500</t>
  </si>
  <si>
    <t>gaccgccctct</t>
  </si>
  <si>
    <t>PBANKA_135150</t>
  </si>
  <si>
    <t>ccgtcgaaact</t>
  </si>
  <si>
    <t>PBANKA_051360</t>
  </si>
  <si>
    <t>cctctgaccct</t>
  </si>
  <si>
    <t>PBANKA_060930</t>
  </si>
  <si>
    <t>cgccctgtttg</t>
  </si>
  <si>
    <t>PBANKA_131800</t>
  </si>
  <si>
    <t>ccttaatggac</t>
  </si>
  <si>
    <t>PBANKA_061790</t>
  </si>
  <si>
    <t>cgataactgag</t>
  </si>
  <si>
    <t>PBANKA_143210</t>
  </si>
  <si>
    <t>cgatgtttat</t>
  </si>
  <si>
    <t>cgctaagtgcg</t>
  </si>
  <si>
    <t>PBANKA_041700</t>
  </si>
  <si>
    <t>cggggtacatg</t>
  </si>
  <si>
    <t>PBANKA_103660</t>
  </si>
  <si>
    <t>cgtgttctagt</t>
  </si>
  <si>
    <t>PBANKA_113320</t>
  </si>
  <si>
    <t>cgttaggtgtg</t>
  </si>
  <si>
    <t>PBANKA_060820</t>
  </si>
  <si>
    <t>gacggcaagtg</t>
  </si>
  <si>
    <t>PBANKA_091500</t>
  </si>
  <si>
    <t>gagaagatctc</t>
  </si>
  <si>
    <t>PBANKA_145190</t>
  </si>
  <si>
    <t>gatagtttaat</t>
  </si>
  <si>
    <t>PBANKA_082430</t>
  </si>
  <si>
    <t>gatcagcgat</t>
  </si>
  <si>
    <t>PBANKA_082960</t>
  </si>
  <si>
    <t>gcccttgtgtg</t>
  </si>
  <si>
    <t>PBANKA_071020</t>
  </si>
  <si>
    <t>gcggggcggat</t>
  </si>
  <si>
    <t>PBANKA_133850</t>
  </si>
  <si>
    <t>gggaattaaga</t>
  </si>
  <si>
    <t>PBANKA_143750</t>
  </si>
  <si>
    <t>ggtcagaccct</t>
  </si>
  <si>
    <t>PBANKA_092700</t>
  </si>
  <si>
    <t>taagttcgat</t>
  </si>
  <si>
    <t>tactagtcat</t>
  </si>
  <si>
    <t>tagcttgtat</t>
  </si>
  <si>
    <t>PBANKA_071990</t>
  </si>
  <si>
    <t>tatacctaaag</t>
  </si>
  <si>
    <t>PBANKA_093210</t>
  </si>
  <si>
    <t>tcaacaagtag</t>
  </si>
  <si>
    <t>tccagtcgat</t>
  </si>
  <si>
    <t>tccctggaatg</t>
  </si>
  <si>
    <t>PBANKA_092140</t>
  </si>
  <si>
    <t>tcctcaatat</t>
  </si>
  <si>
    <t>PBANKA_092640</t>
  </si>
  <si>
    <t>tcgtgacgcgg</t>
  </si>
  <si>
    <t>PBANKA_051200</t>
  </si>
  <si>
    <t>tctcggcatgc</t>
  </si>
  <si>
    <t>PBANKA_130250</t>
  </si>
  <si>
    <t>tctcggttat</t>
  </si>
  <si>
    <t>tgtaccttat</t>
  </si>
  <si>
    <t>PBANKA_041040</t>
  </si>
  <si>
    <t>ttaaagtgatt</t>
  </si>
  <si>
    <t>PBANKA_112620</t>
  </si>
  <si>
    <t>ttaattgcgac</t>
  </si>
  <si>
    <t>PBANKA_121260</t>
  </si>
  <si>
    <t>ttcagctcat</t>
  </si>
  <si>
    <t>ttggggtgaca</t>
  </si>
  <si>
    <t>ttgtacagaac</t>
  </si>
  <si>
    <t>PBANKA_113310</t>
  </si>
  <si>
    <t>tttctgtagac</t>
  </si>
  <si>
    <t>Determining the cuttoff (0.1%)</t>
  </si>
  <si>
    <t>illumina libraries</t>
  </si>
  <si>
    <t>day4.m1</t>
  </si>
  <si>
    <t>day4.m2</t>
  </si>
  <si>
    <t>day4.m3</t>
  </si>
  <si>
    <t>day5.m1</t>
  </si>
  <si>
    <t>day5.m2</t>
  </si>
  <si>
    <t>day5.m3</t>
  </si>
  <si>
    <t>day6.m1</t>
  </si>
  <si>
    <t>day6.m2</t>
  </si>
  <si>
    <t>day6.m3</t>
  </si>
  <si>
    <t>day7.m1</t>
  </si>
  <si>
    <t>day7.m2</t>
  </si>
  <si>
    <t>day7.m3</t>
  </si>
  <si>
    <t>day8.m1</t>
  </si>
  <si>
    <t>day8.m2</t>
  </si>
  <si>
    <t>day8.m3</t>
  </si>
  <si>
    <t>input</t>
  </si>
  <si>
    <t>2. Remove the noise based on the treshold established in 1.</t>
  </si>
  <si>
    <t>5. Determine the relative abundance of each barcode</t>
  </si>
  <si>
    <t>6. Determine daily fold change. Normal growth references are highlighted in green. Slow growth references are highlighted in yellow.</t>
  </si>
  <si>
    <t>7. Data sorted to bring references to the top.</t>
  </si>
  <si>
    <t>average normal growth references</t>
  </si>
  <si>
    <t>8. T-test comparing each barcode to the average of the normal growth references</t>
  </si>
  <si>
    <t>pvalue day5</t>
  </si>
  <si>
    <t>pvalue day6</t>
  </si>
  <si>
    <t>pvalue day7</t>
  </si>
  <si>
    <t>pvalue day8</t>
  </si>
  <si>
    <t>adjusted pvalueday5</t>
  </si>
  <si>
    <t>adjusted pvalueday6</t>
  </si>
  <si>
    <t>adjusted pvalueday7</t>
  </si>
  <si>
    <t>adjusted pvalueday8</t>
  </si>
  <si>
    <t>9. Fitness calculation</t>
  </si>
  <si>
    <t>3. Sort based on input</t>
  </si>
  <si>
    <t>4. Omit counts from genes not present in the transfected vector pool. Such counts arise from contaminations during sequencing library preparation. Barcodes accounting for  &lt;1% are considered absent.</t>
  </si>
  <si>
    <t xml:space="preserve">1. Raw counts for each barcode. Samples were from 3 mice (m1-m3) infected from different transfections of the same vector pool and analysed on days 4-8 post transfection. Input = transfected vector poo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3" borderId="1" xfId="0" applyFill="1" applyBorder="1"/>
    <xf numFmtId="0" fontId="0" fillId="3" borderId="0" xfId="0" applyFill="1"/>
    <xf numFmtId="0" fontId="0" fillId="3" borderId="4" xfId="0" applyFill="1" applyBorder="1"/>
    <xf numFmtId="0" fontId="0" fillId="0" borderId="0" xfId="0" applyBorder="1"/>
    <xf numFmtId="0" fontId="0" fillId="0" borderId="5" xfId="0" applyBorder="1"/>
    <xf numFmtId="0" fontId="0" fillId="3" borderId="6" xfId="0" applyFill="1" applyBorder="1"/>
    <xf numFmtId="0" fontId="0" fillId="0" borderId="7" xfId="0" applyBorder="1"/>
    <xf numFmtId="0" fontId="0" fillId="0" borderId="8" xfId="0" applyBorder="1"/>
    <xf numFmtId="0" fontId="0" fillId="4" borderId="0" xfId="0" applyFill="1"/>
    <xf numFmtId="0" fontId="0" fillId="4" borderId="1" xfId="0" applyFill="1" applyBorder="1"/>
    <xf numFmtId="0" fontId="0" fillId="4" borderId="4" xfId="0" applyFill="1" applyBorder="1"/>
    <xf numFmtId="0" fontId="0" fillId="4" borderId="6" xfId="0" applyFill="1" applyBorder="1"/>
    <xf numFmtId="0" fontId="0" fillId="5" borderId="0" xfId="0" applyFill="1"/>
    <xf numFmtId="0" fontId="0" fillId="0" borderId="0" xfId="0" applyFill="1"/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0" fontId="0" fillId="0" borderId="0" xfId="0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1920</xdr:colOff>
      <xdr:row>0</xdr:row>
      <xdr:rowOff>142240</xdr:rowOff>
    </xdr:from>
    <xdr:to>
      <xdr:col>10</xdr:col>
      <xdr:colOff>71120</xdr:colOff>
      <xdr:row>0</xdr:row>
      <xdr:rowOff>487680</xdr:rowOff>
    </xdr:to>
    <xdr:sp macro="" textlink="">
      <xdr:nvSpPr>
        <xdr:cNvPr id="2" name="TextBox 1"/>
        <xdr:cNvSpPr txBox="1"/>
      </xdr:nvSpPr>
      <xdr:spPr>
        <a:xfrm>
          <a:off x="121920" y="142240"/>
          <a:ext cx="8138160" cy="3454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ble S4.</a:t>
          </a:r>
          <a:r>
            <a:rPr lang="en-US" sz="1100" b="1" baseline="0"/>
            <a:t> Raw read count data and analysis for a typical barseq experiment. Related to Fig. 3.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Y111"/>
  <sheetViews>
    <sheetView tabSelected="1" zoomScale="125" zoomScaleNormal="125" zoomScalePageLayoutView="125" workbookViewId="0">
      <selection activeCell="B11" sqref="B11"/>
    </sheetView>
  </sheetViews>
  <sheetFormatPr defaultColWidth="8.85546875" defaultRowHeight="15" x14ac:dyDescent="0.25"/>
  <cols>
    <col min="1" max="1" width="13.85546875" customWidth="1"/>
    <col min="2" max="2" width="23.140625" customWidth="1"/>
    <col min="21" max="21" width="12.28515625" customWidth="1"/>
    <col min="22" max="22" width="15.42578125" bestFit="1" customWidth="1"/>
    <col min="41" max="41" width="15.42578125" bestFit="1" customWidth="1"/>
    <col min="60" max="60" width="15.42578125" bestFit="1" customWidth="1"/>
    <col min="80" max="80" width="15.42578125" bestFit="1" customWidth="1"/>
    <col min="99" max="99" width="15.42578125" bestFit="1" customWidth="1"/>
    <col min="114" max="114" width="11.28515625" customWidth="1"/>
    <col min="115" max="115" width="15.85546875" customWidth="1"/>
    <col min="129" max="129" width="11.42578125" customWidth="1"/>
    <col min="130" max="130" width="15.42578125" bestFit="1" customWidth="1"/>
    <col min="131" max="134" width="12" bestFit="1" customWidth="1"/>
    <col min="135" max="138" width="16.7109375" bestFit="1" customWidth="1"/>
    <col min="143" max="143" width="15.42578125" bestFit="1" customWidth="1"/>
  </cols>
  <sheetData>
    <row r="1" spans="1:155" s="16" customFormat="1" ht="57.95" customHeight="1" x14ac:dyDescent="0.25">
      <c r="A1" s="16" t="s">
        <v>240</v>
      </c>
      <c r="U1" s="16" t="s">
        <v>223</v>
      </c>
      <c r="AN1" s="16" t="s">
        <v>238</v>
      </c>
      <c r="BG1" s="16" t="s">
        <v>239</v>
      </c>
      <c r="CA1" s="16" t="s">
        <v>224</v>
      </c>
      <c r="CT1" s="16" t="s">
        <v>225</v>
      </c>
      <c r="DJ1" s="16" t="s">
        <v>226</v>
      </c>
      <c r="DZ1" s="16" t="s">
        <v>228</v>
      </c>
      <c r="EL1" s="16" t="s">
        <v>237</v>
      </c>
    </row>
    <row r="2" spans="1:155" x14ac:dyDescent="0.25">
      <c r="C2" s="27" t="s">
        <v>206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W2" s="27" t="s">
        <v>206</v>
      </c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P2" s="27" t="s">
        <v>206</v>
      </c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I2" s="27" t="s">
        <v>206</v>
      </c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CC2" s="27" t="s">
        <v>206</v>
      </c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DJ2" t="s">
        <v>0</v>
      </c>
      <c r="DK2" t="s">
        <v>1</v>
      </c>
      <c r="DL2" t="s">
        <v>210</v>
      </c>
      <c r="DM2" t="s">
        <v>211</v>
      </c>
      <c r="DN2" t="s">
        <v>212</v>
      </c>
      <c r="DO2" t="s">
        <v>213</v>
      </c>
      <c r="DP2" t="s">
        <v>214</v>
      </c>
      <c r="DQ2" t="s">
        <v>215</v>
      </c>
      <c r="DR2" t="s">
        <v>216</v>
      </c>
      <c r="DS2" t="s">
        <v>217</v>
      </c>
      <c r="DT2" t="s">
        <v>218</v>
      </c>
      <c r="DU2" t="s">
        <v>219</v>
      </c>
      <c r="DV2" t="s">
        <v>220</v>
      </c>
      <c r="DW2" t="s">
        <v>221</v>
      </c>
      <c r="EL2" t="s">
        <v>0</v>
      </c>
      <c r="EM2" t="s">
        <v>1</v>
      </c>
      <c r="EN2" t="s">
        <v>210</v>
      </c>
      <c r="EO2" t="s">
        <v>211</v>
      </c>
      <c r="EP2" t="s">
        <v>212</v>
      </c>
      <c r="EQ2" t="s">
        <v>213</v>
      </c>
      <c r="ER2" t="s">
        <v>214</v>
      </c>
      <c r="ES2" t="s">
        <v>215</v>
      </c>
      <c r="ET2" t="s">
        <v>216</v>
      </c>
      <c r="EU2" t="s">
        <v>217</v>
      </c>
      <c r="EV2" t="s">
        <v>218</v>
      </c>
      <c r="EW2" t="s">
        <v>219</v>
      </c>
      <c r="EX2" t="s">
        <v>220</v>
      </c>
      <c r="EY2" t="s">
        <v>221</v>
      </c>
    </row>
    <row r="3" spans="1:155" ht="15.75" thickBot="1" x14ac:dyDescent="0.3">
      <c r="A3" t="s">
        <v>0</v>
      </c>
      <c r="B3" t="s">
        <v>1</v>
      </c>
      <c r="C3" t="s">
        <v>207</v>
      </c>
      <c r="D3" t="s">
        <v>208</v>
      </c>
      <c r="E3" t="s">
        <v>209</v>
      </c>
      <c r="F3" t="s">
        <v>210</v>
      </c>
      <c r="G3" t="s">
        <v>211</v>
      </c>
      <c r="H3" t="s">
        <v>212</v>
      </c>
      <c r="I3" t="s">
        <v>213</v>
      </c>
      <c r="J3" t="s">
        <v>214</v>
      </c>
      <c r="K3" t="s">
        <v>215</v>
      </c>
      <c r="L3" t="s">
        <v>216</v>
      </c>
      <c r="M3" t="s">
        <v>217</v>
      </c>
      <c r="N3" t="s">
        <v>218</v>
      </c>
      <c r="O3" t="s">
        <v>219</v>
      </c>
      <c r="P3" t="s">
        <v>220</v>
      </c>
      <c r="Q3" t="s">
        <v>221</v>
      </c>
      <c r="R3" t="s">
        <v>222</v>
      </c>
      <c r="U3" t="s">
        <v>0</v>
      </c>
      <c r="V3" t="s">
        <v>1</v>
      </c>
      <c r="W3" t="s">
        <v>207</v>
      </c>
      <c r="X3" t="s">
        <v>208</v>
      </c>
      <c r="Y3" t="s">
        <v>209</v>
      </c>
      <c r="Z3" t="s">
        <v>210</v>
      </c>
      <c r="AA3" t="s">
        <v>211</v>
      </c>
      <c r="AB3" t="s">
        <v>212</v>
      </c>
      <c r="AC3" t="s">
        <v>213</v>
      </c>
      <c r="AD3" t="s">
        <v>214</v>
      </c>
      <c r="AE3" t="s">
        <v>215</v>
      </c>
      <c r="AF3" t="s">
        <v>216</v>
      </c>
      <c r="AG3" t="s">
        <v>217</v>
      </c>
      <c r="AH3" t="s">
        <v>218</v>
      </c>
      <c r="AI3" t="s">
        <v>219</v>
      </c>
      <c r="AJ3" t="s">
        <v>220</v>
      </c>
      <c r="AK3" t="s">
        <v>221</v>
      </c>
      <c r="AL3" t="s">
        <v>222</v>
      </c>
      <c r="AN3" t="s">
        <v>0</v>
      </c>
      <c r="AO3" t="s">
        <v>1</v>
      </c>
      <c r="AP3" t="s">
        <v>207</v>
      </c>
      <c r="AQ3" t="s">
        <v>208</v>
      </c>
      <c r="AR3" t="s">
        <v>209</v>
      </c>
      <c r="AS3" t="s">
        <v>210</v>
      </c>
      <c r="AT3" t="s">
        <v>211</v>
      </c>
      <c r="AU3" t="s">
        <v>212</v>
      </c>
      <c r="AV3" t="s">
        <v>213</v>
      </c>
      <c r="AW3" t="s">
        <v>214</v>
      </c>
      <c r="AX3" t="s">
        <v>215</v>
      </c>
      <c r="AY3" t="s">
        <v>216</v>
      </c>
      <c r="AZ3" t="s">
        <v>217</v>
      </c>
      <c r="BA3" t="s">
        <v>218</v>
      </c>
      <c r="BB3" t="s">
        <v>219</v>
      </c>
      <c r="BC3" t="s">
        <v>220</v>
      </c>
      <c r="BD3" t="s">
        <v>221</v>
      </c>
      <c r="BE3" t="s">
        <v>222</v>
      </c>
      <c r="BG3" t="s">
        <v>0</v>
      </c>
      <c r="BH3" t="s">
        <v>1</v>
      </c>
      <c r="BI3" t="s">
        <v>207</v>
      </c>
      <c r="BJ3" t="s">
        <v>208</v>
      </c>
      <c r="BK3" t="s">
        <v>209</v>
      </c>
      <c r="BL3" t="s">
        <v>210</v>
      </c>
      <c r="BM3" t="s">
        <v>211</v>
      </c>
      <c r="BN3" t="s">
        <v>212</v>
      </c>
      <c r="BO3" t="s">
        <v>213</v>
      </c>
      <c r="BP3" t="s">
        <v>214</v>
      </c>
      <c r="BQ3" t="s">
        <v>215</v>
      </c>
      <c r="BR3" t="s">
        <v>216</v>
      </c>
      <c r="BS3" t="s">
        <v>217</v>
      </c>
      <c r="BT3" t="s">
        <v>218</v>
      </c>
      <c r="BU3" t="s">
        <v>219</v>
      </c>
      <c r="BV3" t="s">
        <v>220</v>
      </c>
      <c r="BW3" t="s">
        <v>221</v>
      </c>
      <c r="BX3" t="s">
        <v>222</v>
      </c>
      <c r="CA3" t="s">
        <v>0</v>
      </c>
      <c r="CB3" t="s">
        <v>1</v>
      </c>
      <c r="CC3" t="s">
        <v>207</v>
      </c>
      <c r="CD3" t="s">
        <v>208</v>
      </c>
      <c r="CE3" t="s">
        <v>209</v>
      </c>
      <c r="CF3" t="s">
        <v>210</v>
      </c>
      <c r="CG3" t="s">
        <v>211</v>
      </c>
      <c r="CH3" t="s">
        <v>212</v>
      </c>
      <c r="CI3" t="s">
        <v>213</v>
      </c>
      <c r="CJ3" t="s">
        <v>214</v>
      </c>
      <c r="CK3" t="s">
        <v>215</v>
      </c>
      <c r="CL3" t="s">
        <v>216</v>
      </c>
      <c r="CM3" t="s">
        <v>217</v>
      </c>
      <c r="CN3" t="s">
        <v>218</v>
      </c>
      <c r="CO3" t="s">
        <v>219</v>
      </c>
      <c r="CP3" t="s">
        <v>220</v>
      </c>
      <c r="CQ3" t="s">
        <v>221</v>
      </c>
      <c r="CR3" t="s">
        <v>222</v>
      </c>
      <c r="CT3" t="s">
        <v>0</v>
      </c>
      <c r="CU3" t="s">
        <v>1</v>
      </c>
      <c r="CV3" t="s">
        <v>210</v>
      </c>
      <c r="CW3" t="s">
        <v>211</v>
      </c>
      <c r="CX3" t="s">
        <v>212</v>
      </c>
      <c r="CY3" t="s">
        <v>213</v>
      </c>
      <c r="CZ3" t="s">
        <v>214</v>
      </c>
      <c r="DA3" t="s">
        <v>215</v>
      </c>
      <c r="DB3" t="s">
        <v>216</v>
      </c>
      <c r="DC3" t="s">
        <v>217</v>
      </c>
      <c r="DD3" t="s">
        <v>218</v>
      </c>
      <c r="DE3" t="s">
        <v>219</v>
      </c>
      <c r="DF3" t="s">
        <v>220</v>
      </c>
      <c r="DG3" t="s">
        <v>221</v>
      </c>
      <c r="DK3" s="1" t="s">
        <v>227</v>
      </c>
      <c r="DL3" s="1">
        <f>AVERAGE(DL4:DL7)</f>
        <v>1.0489619591046218</v>
      </c>
      <c r="DM3" s="1">
        <f t="shared" ref="DM3:DW3" si="0">AVERAGE(DM4:DM7)</f>
        <v>1.1180874253123188</v>
      </c>
      <c r="DN3" s="1">
        <f t="shared" si="0"/>
        <v>1.0418097166610456</v>
      </c>
      <c r="DO3" s="1">
        <f t="shared" si="0"/>
        <v>1.0781478241167397</v>
      </c>
      <c r="DP3" s="1">
        <f t="shared" si="0"/>
        <v>1.0644272383890012</v>
      </c>
      <c r="DQ3" s="1">
        <f t="shared" si="0"/>
        <v>1.1102888982683545</v>
      </c>
      <c r="DR3" s="1">
        <f t="shared" si="0"/>
        <v>0.97880906742014551</v>
      </c>
      <c r="DS3" s="1">
        <f t="shared" si="0"/>
        <v>1.0169931159670156</v>
      </c>
      <c r="DT3" s="1">
        <f t="shared" si="0"/>
        <v>1.0227762588456821</v>
      </c>
      <c r="DU3" s="1">
        <f t="shared" si="0"/>
        <v>1.0121919922970097</v>
      </c>
      <c r="DV3" s="1">
        <f t="shared" si="0"/>
        <v>1.0379529582295597</v>
      </c>
      <c r="DW3" s="1">
        <f t="shared" si="0"/>
        <v>0.98016093414059235</v>
      </c>
      <c r="DZ3" t="s">
        <v>1</v>
      </c>
      <c r="EA3" t="s">
        <v>229</v>
      </c>
      <c r="EB3" t="s">
        <v>230</v>
      </c>
      <c r="EC3" t="s">
        <v>231</v>
      </c>
      <c r="ED3" t="s">
        <v>232</v>
      </c>
      <c r="EE3" t="s">
        <v>233</v>
      </c>
      <c r="EF3" t="s">
        <v>234</v>
      </c>
      <c r="EG3" t="s">
        <v>235</v>
      </c>
      <c r="EH3" t="s">
        <v>236</v>
      </c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</row>
    <row r="4" spans="1:155" x14ac:dyDescent="0.25">
      <c r="A4" t="s">
        <v>2</v>
      </c>
      <c r="B4" t="s">
        <v>3</v>
      </c>
      <c r="C4">
        <v>7096</v>
      </c>
      <c r="D4">
        <v>4749</v>
      </c>
      <c r="E4">
        <v>4378</v>
      </c>
      <c r="F4">
        <v>3266</v>
      </c>
      <c r="G4">
        <v>3444</v>
      </c>
      <c r="H4">
        <v>4233</v>
      </c>
      <c r="I4">
        <v>1567</v>
      </c>
      <c r="J4">
        <v>2034</v>
      </c>
      <c r="K4">
        <v>2214</v>
      </c>
      <c r="L4">
        <v>1093</v>
      </c>
      <c r="M4">
        <v>1414</v>
      </c>
      <c r="N4">
        <v>1402</v>
      </c>
      <c r="O4">
        <v>868</v>
      </c>
      <c r="P4">
        <v>1251</v>
      </c>
      <c r="Q4">
        <v>1122</v>
      </c>
      <c r="R4">
        <v>3891</v>
      </c>
      <c r="U4" t="s">
        <v>2</v>
      </c>
      <c r="V4" t="s">
        <v>3</v>
      </c>
      <c r="W4">
        <f t="shared" ref="W4:W35" si="1">IF(C4&lt;C$111,0,C4)</f>
        <v>7096</v>
      </c>
      <c r="X4">
        <f t="shared" ref="X4:X35" si="2">IF(D4&lt;D$111,0,D4)</f>
        <v>4749</v>
      </c>
      <c r="Y4">
        <f t="shared" ref="Y4:Y35" si="3">IF(E4&lt;E$111,0,E4)</f>
        <v>4378</v>
      </c>
      <c r="Z4">
        <f t="shared" ref="Z4:Z35" si="4">IF(F4&lt;F$111,0,F4)</f>
        <v>3266</v>
      </c>
      <c r="AA4">
        <f t="shared" ref="AA4:AA35" si="5">IF(G4&lt;G$111,0,G4)</f>
        <v>3444</v>
      </c>
      <c r="AB4">
        <f t="shared" ref="AB4:AB35" si="6">IF(H4&lt;H$111,0,H4)</f>
        <v>4233</v>
      </c>
      <c r="AC4">
        <f t="shared" ref="AC4:AC35" si="7">IF(I4&lt;I$111,0,I4)</f>
        <v>1567</v>
      </c>
      <c r="AD4">
        <f t="shared" ref="AD4:AD35" si="8">IF(J4&lt;J$111,0,J4)</f>
        <v>2034</v>
      </c>
      <c r="AE4">
        <f t="shared" ref="AE4:AE35" si="9">IF(K4&lt;K$111,0,K4)</f>
        <v>2214</v>
      </c>
      <c r="AF4">
        <f t="shared" ref="AF4:AF35" si="10">IF(L4&lt;L$111,0,L4)</f>
        <v>1093</v>
      </c>
      <c r="AG4">
        <f t="shared" ref="AG4:AG35" si="11">IF(M4&lt;M$111,0,M4)</f>
        <v>1414</v>
      </c>
      <c r="AH4">
        <f t="shared" ref="AH4:AH35" si="12">IF(N4&lt;N$111,0,N4)</f>
        <v>1402</v>
      </c>
      <c r="AI4">
        <f t="shared" ref="AI4:AI35" si="13">IF(O4&lt;O$111,0,O4)</f>
        <v>868</v>
      </c>
      <c r="AJ4">
        <f t="shared" ref="AJ4:AJ35" si="14">IF(P4&lt;P$111,0,P4)</f>
        <v>1251</v>
      </c>
      <c r="AK4">
        <f t="shared" ref="AK4:AK35" si="15">IF(Q4&lt;Q$111,0,Q4)</f>
        <v>1122</v>
      </c>
      <c r="AL4">
        <f t="shared" ref="AL4:AL35" si="16">IF(R4&lt;R$111,0,R4)</f>
        <v>3891</v>
      </c>
      <c r="AN4" t="s">
        <v>5</v>
      </c>
      <c r="AO4" t="s">
        <v>6</v>
      </c>
      <c r="AP4">
        <v>14335</v>
      </c>
      <c r="AQ4">
        <v>10787</v>
      </c>
      <c r="AR4">
        <v>7990</v>
      </c>
      <c r="AS4">
        <v>13245</v>
      </c>
      <c r="AT4">
        <v>10624</v>
      </c>
      <c r="AU4">
        <v>17532</v>
      </c>
      <c r="AV4">
        <v>13838</v>
      </c>
      <c r="AW4">
        <v>15131</v>
      </c>
      <c r="AX4">
        <v>21981</v>
      </c>
      <c r="AY4">
        <v>16278</v>
      </c>
      <c r="AZ4">
        <v>21880</v>
      </c>
      <c r="BA4">
        <v>24807</v>
      </c>
      <c r="BB4">
        <v>16862</v>
      </c>
      <c r="BC4">
        <v>21591</v>
      </c>
      <c r="BD4">
        <v>23497</v>
      </c>
      <c r="BE4">
        <v>8949</v>
      </c>
      <c r="BG4" t="s">
        <v>5</v>
      </c>
      <c r="BH4" t="s">
        <v>6</v>
      </c>
      <c r="BI4">
        <v>14335</v>
      </c>
      <c r="BJ4">
        <v>10787</v>
      </c>
      <c r="BK4">
        <v>7990</v>
      </c>
      <c r="BL4">
        <v>13245</v>
      </c>
      <c r="BM4">
        <v>10624</v>
      </c>
      <c r="BN4">
        <v>17532</v>
      </c>
      <c r="BO4">
        <v>13838</v>
      </c>
      <c r="BP4">
        <v>15131</v>
      </c>
      <c r="BQ4">
        <v>21981</v>
      </c>
      <c r="BR4">
        <v>16278</v>
      </c>
      <c r="BS4">
        <v>21880</v>
      </c>
      <c r="BT4">
        <v>24807</v>
      </c>
      <c r="BU4">
        <v>16862</v>
      </c>
      <c r="BV4">
        <v>21591</v>
      </c>
      <c r="BW4">
        <v>23497</v>
      </c>
      <c r="BX4">
        <v>8949</v>
      </c>
      <c r="CA4" t="s">
        <v>5</v>
      </c>
      <c r="CB4" t="s">
        <v>6</v>
      </c>
      <c r="CC4">
        <f>BI4/BI$49</f>
        <v>9.5580685167157856E-2</v>
      </c>
      <c r="CD4">
        <f t="shared" ref="CD4:CR19" si="17">BJ4/BJ$49</f>
        <v>0.10323278337097577</v>
      </c>
      <c r="CE4">
        <f t="shared" si="17"/>
        <v>0.11167952588616795</v>
      </c>
      <c r="CF4">
        <f t="shared" si="17"/>
        <v>0.11379159256681873</v>
      </c>
      <c r="CG4">
        <f t="shared" si="17"/>
        <v>0.10329907532548349</v>
      </c>
      <c r="CH4">
        <f t="shared" si="17"/>
        <v>0.12357792345104673</v>
      </c>
      <c r="CI4">
        <f t="shared" si="17"/>
        <v>0.11524175952297673</v>
      </c>
      <c r="CJ4">
        <f t="shared" si="17"/>
        <v>0.10830833983522187</v>
      </c>
      <c r="CK4">
        <f t="shared" si="17"/>
        <v>0.1275488295983381</v>
      </c>
      <c r="CL4">
        <f t="shared" si="17"/>
        <v>0.11890430971512053</v>
      </c>
      <c r="CM4">
        <f t="shared" si="17"/>
        <v>0.11801382940852849</v>
      </c>
      <c r="CN4">
        <f t="shared" si="17"/>
        <v>0.1274035498582522</v>
      </c>
      <c r="CO4">
        <f t="shared" si="17"/>
        <v>0.11852778675964067</v>
      </c>
      <c r="CP4">
        <f t="shared" si="17"/>
        <v>0.11548891967499852</v>
      </c>
      <c r="CQ4">
        <f t="shared" si="17"/>
        <v>0.13713828806219286</v>
      </c>
      <c r="CR4">
        <f t="shared" si="17"/>
        <v>6.8888803356298836E-2</v>
      </c>
      <c r="CT4" t="s">
        <v>5</v>
      </c>
      <c r="CU4" t="s">
        <v>6</v>
      </c>
      <c r="CV4">
        <f>CF4/CC4</f>
        <v>1.1905291573063368</v>
      </c>
      <c r="CW4">
        <f t="shared" ref="CW4:DG19" si="18">CG4/CD4</f>
        <v>1.0006421599064077</v>
      </c>
      <c r="CX4">
        <f t="shared" si="18"/>
        <v>1.1065405451040911</v>
      </c>
      <c r="CY4">
        <f t="shared" si="18"/>
        <v>1.0127440606414437</v>
      </c>
      <c r="CZ4">
        <f t="shared" si="18"/>
        <v>1.0484928301047687</v>
      </c>
      <c r="DA4">
        <f t="shared" si="18"/>
        <v>1.0321328117223492</v>
      </c>
      <c r="DB4">
        <f t="shared" si="18"/>
        <v>1.0317814497739735</v>
      </c>
      <c r="DC4">
        <f t="shared" si="18"/>
        <v>1.0896098083312178</v>
      </c>
      <c r="DD4">
        <f t="shared" si="18"/>
        <v>0.998860987274102</v>
      </c>
      <c r="DE4">
        <f t="shared" si="18"/>
        <v>0.99683339522022396</v>
      </c>
      <c r="DF4">
        <f t="shared" si="18"/>
        <v>0.97860496734844959</v>
      </c>
      <c r="DG4">
        <f t="shared" si="18"/>
        <v>1.0764086888848186</v>
      </c>
      <c r="DJ4" t="s">
        <v>7</v>
      </c>
      <c r="DK4" s="4" t="s">
        <v>8</v>
      </c>
      <c r="DL4" s="2">
        <v>1.1815013447538723</v>
      </c>
      <c r="DM4" s="2">
        <v>1.0416701216674438</v>
      </c>
      <c r="DN4" s="2">
        <v>1.0413421436759196</v>
      </c>
      <c r="DO4" s="2">
        <v>1.0555688718837068</v>
      </c>
      <c r="DP4" s="2">
        <v>1.1280158802213391</v>
      </c>
      <c r="DQ4" s="2">
        <v>1.0651971381291432</v>
      </c>
      <c r="DR4" s="2">
        <v>1.0763272717048666</v>
      </c>
      <c r="DS4" s="2">
        <v>1.0410726122828922</v>
      </c>
      <c r="DT4" s="2">
        <v>1.0154889756783212</v>
      </c>
      <c r="DU4" s="2">
        <v>0.99678309909900276</v>
      </c>
      <c r="DV4" s="2">
        <v>1.013698771205511</v>
      </c>
      <c r="DW4" s="3">
        <v>1.068886653331139</v>
      </c>
      <c r="DY4" t="s">
        <v>7</v>
      </c>
      <c r="DZ4" s="4" t="s">
        <v>8</v>
      </c>
      <c r="EA4" s="24">
        <f>TTEST($DL$3:$DN$3,DL4:DN4,2,3)</f>
        <v>0.7476639118685855</v>
      </c>
      <c r="EB4" s="24">
        <f>TTEST($DO$3:$DQ$3,DO4:DQ4,2,3)</f>
        <v>0.96198515701191822</v>
      </c>
      <c r="EC4" s="24">
        <f>TTEST($DR$3:$DT$3,DR4:DT4,2,3)</f>
        <v>0.16813893073922476</v>
      </c>
      <c r="ED4" s="24">
        <f>TTEST($DU$3:$DW$3,DU4:DW4,2,3)</f>
        <v>0.58536923872298552</v>
      </c>
      <c r="EE4" s="18">
        <v>0.98376830526315795</v>
      </c>
      <c r="EF4" s="18">
        <v>0.96198515699999998</v>
      </c>
      <c r="EG4" s="18">
        <v>0.33627786199999998</v>
      </c>
      <c r="EH4" s="19">
        <v>0.80488270362500003</v>
      </c>
      <c r="EL4" t="s">
        <v>7</v>
      </c>
      <c r="EM4" s="4" t="s">
        <v>8</v>
      </c>
      <c r="EN4" s="2">
        <f>DL4/DL$3</f>
        <v>1.1263529001207861</v>
      </c>
      <c r="EO4" s="2">
        <f t="shared" ref="EO4:EX4" si="19">DM4/DM$3</f>
        <v>0.9316535523834113</v>
      </c>
      <c r="EP4" s="2">
        <f t="shared" si="19"/>
        <v>0.9995511915682409</v>
      </c>
      <c r="EQ4" s="2">
        <f t="shared" si="19"/>
        <v>0.97905764707958265</v>
      </c>
      <c r="ER4" s="2">
        <f t="shared" si="19"/>
        <v>1.0597397732216798</v>
      </c>
      <c r="ES4" s="2">
        <f t="shared" si="19"/>
        <v>0.95938736286606308</v>
      </c>
      <c r="ET4" s="2">
        <f t="shared" si="19"/>
        <v>1.0996294451396436</v>
      </c>
      <c r="EU4" s="2">
        <f t="shared" si="19"/>
        <v>1.0236771477975841</v>
      </c>
      <c r="EV4" s="2">
        <f t="shared" si="19"/>
        <v>0.99287499772864751</v>
      </c>
      <c r="EW4" s="2">
        <f t="shared" si="19"/>
        <v>0.98477670904801473</v>
      </c>
      <c r="EX4" s="2">
        <f t="shared" si="19"/>
        <v>0.97663267219217798</v>
      </c>
      <c r="EY4" s="3">
        <f>DW4/DW$3</f>
        <v>1.09052158283409</v>
      </c>
    </row>
    <row r="5" spans="1:155" x14ac:dyDescent="0.25">
      <c r="A5" t="s">
        <v>9</v>
      </c>
      <c r="B5" t="s">
        <v>1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U5" t="s">
        <v>9</v>
      </c>
      <c r="V5" t="s">
        <v>10</v>
      </c>
      <c r="W5">
        <f t="shared" si="1"/>
        <v>0</v>
      </c>
      <c r="X5">
        <f t="shared" si="2"/>
        <v>0</v>
      </c>
      <c r="Y5">
        <f t="shared" si="3"/>
        <v>0</v>
      </c>
      <c r="Z5">
        <f t="shared" si="4"/>
        <v>0</v>
      </c>
      <c r="AA5">
        <f t="shared" si="5"/>
        <v>0</v>
      </c>
      <c r="AB5">
        <f t="shared" si="6"/>
        <v>0</v>
      </c>
      <c r="AC5">
        <f t="shared" si="7"/>
        <v>0</v>
      </c>
      <c r="AD5">
        <f t="shared" si="8"/>
        <v>0</v>
      </c>
      <c r="AE5">
        <f t="shared" si="9"/>
        <v>0</v>
      </c>
      <c r="AF5">
        <f t="shared" si="10"/>
        <v>0</v>
      </c>
      <c r="AG5">
        <f t="shared" si="11"/>
        <v>0</v>
      </c>
      <c r="AH5">
        <f t="shared" si="12"/>
        <v>0</v>
      </c>
      <c r="AI5">
        <f t="shared" si="13"/>
        <v>0</v>
      </c>
      <c r="AJ5">
        <f t="shared" si="14"/>
        <v>0</v>
      </c>
      <c r="AK5">
        <f t="shared" si="15"/>
        <v>0</v>
      </c>
      <c r="AL5">
        <f t="shared" si="16"/>
        <v>0</v>
      </c>
      <c r="AN5" t="s">
        <v>7</v>
      </c>
      <c r="AO5" t="s">
        <v>8</v>
      </c>
      <c r="AP5">
        <v>19592</v>
      </c>
      <c r="AQ5">
        <v>13731</v>
      </c>
      <c r="AR5">
        <v>10561</v>
      </c>
      <c r="AS5">
        <v>17965</v>
      </c>
      <c r="AT5">
        <v>14078</v>
      </c>
      <c r="AU5">
        <v>21808</v>
      </c>
      <c r="AV5">
        <v>19563</v>
      </c>
      <c r="AW5">
        <v>21571</v>
      </c>
      <c r="AX5">
        <v>28218</v>
      </c>
      <c r="AY5">
        <v>24006</v>
      </c>
      <c r="AZ5">
        <v>29803</v>
      </c>
      <c r="BA5">
        <v>32376</v>
      </c>
      <c r="BB5">
        <v>24866</v>
      </c>
      <c r="BC5">
        <v>30464</v>
      </c>
      <c r="BD5">
        <v>30452</v>
      </c>
      <c r="BE5">
        <v>6152</v>
      </c>
      <c r="BG5" t="s">
        <v>7</v>
      </c>
      <c r="BH5" t="s">
        <v>8</v>
      </c>
      <c r="BI5">
        <v>19592</v>
      </c>
      <c r="BJ5">
        <v>13731</v>
      </c>
      <c r="BK5">
        <v>10561</v>
      </c>
      <c r="BL5">
        <v>17965</v>
      </c>
      <c r="BM5">
        <v>14078</v>
      </c>
      <c r="BN5">
        <v>21808</v>
      </c>
      <c r="BO5">
        <v>19563</v>
      </c>
      <c r="BP5">
        <v>21571</v>
      </c>
      <c r="BQ5">
        <v>28218</v>
      </c>
      <c r="BR5">
        <v>24006</v>
      </c>
      <c r="BS5">
        <v>29803</v>
      </c>
      <c r="BT5">
        <v>32376</v>
      </c>
      <c r="BU5">
        <v>24866</v>
      </c>
      <c r="BV5">
        <v>30464</v>
      </c>
      <c r="BW5">
        <v>30452</v>
      </c>
      <c r="BX5">
        <v>6152</v>
      </c>
      <c r="CA5" t="s">
        <v>7</v>
      </c>
      <c r="CB5" t="s">
        <v>8</v>
      </c>
      <c r="CC5">
        <f t="shared" ref="CC5:CR34" si="20">BI5/BI$49</f>
        <v>0.13063249276560562</v>
      </c>
      <c r="CD5">
        <f t="shared" si="17"/>
        <v>0.13140718906710561</v>
      </c>
      <c r="CE5">
        <f t="shared" si="17"/>
        <v>0.14761545342726154</v>
      </c>
      <c r="CF5">
        <f t="shared" si="17"/>
        <v>0.15434246587111353</v>
      </c>
      <c r="CG5">
        <f t="shared" si="17"/>
        <v>0.1368829426235087</v>
      </c>
      <c r="CH5">
        <f t="shared" si="17"/>
        <v>0.15371819271163742</v>
      </c>
      <c r="CI5">
        <f t="shared" si="17"/>
        <v>0.16291910258332085</v>
      </c>
      <c r="CJ5">
        <f t="shared" si="17"/>
        <v>0.15440613301074421</v>
      </c>
      <c r="CK5">
        <f t="shared" si="17"/>
        <v>0.16374017895482029</v>
      </c>
      <c r="CL5">
        <f t="shared" si="17"/>
        <v>0.17535427319211103</v>
      </c>
      <c r="CM5">
        <f t="shared" si="17"/>
        <v>0.1607479962459952</v>
      </c>
      <c r="CN5">
        <f t="shared" si="17"/>
        <v>0.16627634660421545</v>
      </c>
      <c r="CO5">
        <f t="shared" si="17"/>
        <v>0.17479017587268561</v>
      </c>
      <c r="CP5">
        <f t="shared" si="17"/>
        <v>0.16295004626831341</v>
      </c>
      <c r="CQ5">
        <f t="shared" si="17"/>
        <v>0.17773056764990836</v>
      </c>
      <c r="CR5">
        <f t="shared" si="17"/>
        <v>4.7357684461722026E-2</v>
      </c>
      <c r="CT5" t="s">
        <v>7</v>
      </c>
      <c r="CU5" s="5" t="s">
        <v>8</v>
      </c>
      <c r="CV5">
        <f t="shared" ref="CV5:DG39" si="21">CF5/CC5</f>
        <v>1.1815013447538723</v>
      </c>
      <c r="CW5">
        <f t="shared" si="18"/>
        <v>1.0416701216674438</v>
      </c>
      <c r="CX5">
        <f t="shared" si="18"/>
        <v>1.0413421436759196</v>
      </c>
      <c r="CY5">
        <f t="shared" si="18"/>
        <v>1.0555688718837068</v>
      </c>
      <c r="CZ5">
        <f t="shared" si="18"/>
        <v>1.1280158802213391</v>
      </c>
      <c r="DA5">
        <f t="shared" si="18"/>
        <v>1.0651971381291432</v>
      </c>
      <c r="DB5">
        <f t="shared" si="18"/>
        <v>1.0763272717048666</v>
      </c>
      <c r="DC5">
        <f t="shared" si="18"/>
        <v>1.0410726122828922</v>
      </c>
      <c r="DD5">
        <f t="shared" si="18"/>
        <v>1.0154889756783212</v>
      </c>
      <c r="DE5">
        <f t="shared" si="18"/>
        <v>0.99678309909900276</v>
      </c>
      <c r="DF5">
        <f t="shared" si="18"/>
        <v>1.013698771205511</v>
      </c>
      <c r="DG5">
        <f t="shared" si="18"/>
        <v>1.068886653331139</v>
      </c>
      <c r="DJ5" t="s">
        <v>11</v>
      </c>
      <c r="DK5" s="6" t="s">
        <v>12</v>
      </c>
      <c r="DL5" s="7">
        <v>0.94048948518938613</v>
      </c>
      <c r="DM5" s="7">
        <v>1.2899397186332353</v>
      </c>
      <c r="DN5" s="7">
        <v>0.91027250028465934</v>
      </c>
      <c r="DO5" s="7">
        <v>1.0989247770350627</v>
      </c>
      <c r="DP5" s="7">
        <v>0.8586179975862761</v>
      </c>
      <c r="DQ5" s="7">
        <v>1.1881920510942707</v>
      </c>
      <c r="DR5" s="7">
        <v>0.97767499161042237</v>
      </c>
      <c r="DS5" s="7">
        <v>1.029306481342589</v>
      </c>
      <c r="DT5" s="7">
        <v>1.029289395943187</v>
      </c>
      <c r="DU5" s="7">
        <v>0.99747192389286543</v>
      </c>
      <c r="DV5" s="7">
        <v>1.0815049567520141</v>
      </c>
      <c r="DW5" s="8">
        <v>0.9150690835238825</v>
      </c>
      <c r="DY5" t="s">
        <v>11</v>
      </c>
      <c r="DZ5" s="6" t="s">
        <v>12</v>
      </c>
      <c r="EA5" s="25">
        <f t="shared" ref="EA5:EA47" si="22">TTEST($DL$3:$DN$3,DL5:DN5,2,3)</f>
        <v>0.87064746131590254</v>
      </c>
      <c r="EB5" s="25">
        <f t="shared" ref="EB5:EB47" si="23">TTEST($DO$3:$DQ$3,DO5:DQ5,2,3)</f>
        <v>0.75254616541373087</v>
      </c>
      <c r="EC5" s="25">
        <f t="shared" ref="EC5:EC47" si="24">TTEST($DR$3:$DT$3,DR5:DT5,2,3)</f>
        <v>0.80296428313293122</v>
      </c>
      <c r="ED5" s="25">
        <f t="shared" ref="ED5:ED47" si="25">TTEST($DU$3:$DW$3,DU5:DW5,2,3)</f>
        <v>0.83044948299995802</v>
      </c>
      <c r="EE5" s="20">
        <v>0.99288753100000005</v>
      </c>
      <c r="EF5" s="20">
        <v>0.91284809794736799</v>
      </c>
      <c r="EG5" s="20">
        <v>0.90001206680000001</v>
      </c>
      <c r="EH5" s="21">
        <v>0.88771139285714296</v>
      </c>
      <c r="EL5" t="s">
        <v>11</v>
      </c>
      <c r="EM5" s="6" t="s">
        <v>12</v>
      </c>
      <c r="EN5" s="7">
        <f t="shared" ref="EN5:EN47" si="26">DL5/DL$3</f>
        <v>0.89659065042947206</v>
      </c>
      <c r="EO5" s="7">
        <f t="shared" ref="EO5:EO47" si="27">DM5/DM$3</f>
        <v>1.1537020177763939</v>
      </c>
      <c r="EP5" s="7">
        <f t="shared" ref="EP5:EP47" si="28">DN5/DN$3</f>
        <v>0.87374161109002013</v>
      </c>
      <c r="EQ5" s="7">
        <f t="shared" ref="EQ5:EQ47" si="29">DO5/DO$3</f>
        <v>1.0192709686497252</v>
      </c>
      <c r="ER5" s="7">
        <f t="shared" ref="ER5:ER47" si="30">DP5/DP$3</f>
        <v>0.80664790097422245</v>
      </c>
      <c r="ES5" s="7">
        <f t="shared" ref="ES5:ES47" si="31">DQ5/DQ$3</f>
        <v>1.0701647588725931</v>
      </c>
      <c r="ET5" s="7">
        <f t="shared" ref="ET5:ET47" si="32">DR5/DR$3</f>
        <v>0.99884137177773369</v>
      </c>
      <c r="EU5" s="7">
        <f t="shared" ref="EU5:EU47" si="33">DS5/DS$3</f>
        <v>1.0121076191984497</v>
      </c>
      <c r="EV5" s="7">
        <f t="shared" ref="EV5:EV47" si="34">DT5/DT$3</f>
        <v>1.0063680957014545</v>
      </c>
      <c r="EW5" s="7">
        <f t="shared" ref="EW5:EW47" si="35">DU5/DU$3</f>
        <v>0.98545723685213171</v>
      </c>
      <c r="EX5" s="7">
        <f t="shared" ref="EX5:EX47" si="36">DV5/DV$3</f>
        <v>1.0419595109558155</v>
      </c>
      <c r="EY5" s="8">
        <f t="shared" ref="EY5:EY46" si="37">DW5/DW$3</f>
        <v>0.93359064991323837</v>
      </c>
    </row>
    <row r="6" spans="1:155" x14ac:dyDescent="0.25">
      <c r="A6" t="s">
        <v>13</v>
      </c>
      <c r="B6" t="s">
        <v>1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U6" t="s">
        <v>13</v>
      </c>
      <c r="V6" t="s">
        <v>14</v>
      </c>
      <c r="W6">
        <f t="shared" si="1"/>
        <v>0</v>
      </c>
      <c r="X6">
        <f t="shared" si="2"/>
        <v>0</v>
      </c>
      <c r="Y6">
        <f t="shared" si="3"/>
        <v>0</v>
      </c>
      <c r="Z6">
        <f t="shared" si="4"/>
        <v>0</v>
      </c>
      <c r="AA6">
        <f t="shared" si="5"/>
        <v>0</v>
      </c>
      <c r="AB6">
        <f t="shared" si="6"/>
        <v>0</v>
      </c>
      <c r="AC6">
        <f t="shared" si="7"/>
        <v>0</v>
      </c>
      <c r="AD6">
        <f t="shared" si="8"/>
        <v>0</v>
      </c>
      <c r="AE6">
        <f t="shared" si="9"/>
        <v>0</v>
      </c>
      <c r="AF6">
        <f t="shared" si="10"/>
        <v>0</v>
      </c>
      <c r="AG6">
        <f t="shared" si="11"/>
        <v>0</v>
      </c>
      <c r="AH6">
        <f t="shared" si="12"/>
        <v>0</v>
      </c>
      <c r="AI6">
        <f t="shared" si="13"/>
        <v>0</v>
      </c>
      <c r="AJ6">
        <f t="shared" si="14"/>
        <v>0</v>
      </c>
      <c r="AK6">
        <f t="shared" si="15"/>
        <v>0</v>
      </c>
      <c r="AL6">
        <f t="shared" si="16"/>
        <v>0</v>
      </c>
      <c r="AN6" t="s">
        <v>11</v>
      </c>
      <c r="AO6" t="s">
        <v>12</v>
      </c>
      <c r="AP6">
        <v>8486</v>
      </c>
      <c r="AQ6">
        <v>4788</v>
      </c>
      <c r="AR6">
        <v>4160</v>
      </c>
      <c r="AS6">
        <v>6194</v>
      </c>
      <c r="AT6">
        <v>6079</v>
      </c>
      <c r="AU6">
        <v>7509</v>
      </c>
      <c r="AV6">
        <v>7022</v>
      </c>
      <c r="AW6">
        <v>7090</v>
      </c>
      <c r="AX6">
        <v>10838</v>
      </c>
      <c r="AY6">
        <v>7827</v>
      </c>
      <c r="AZ6">
        <v>9685</v>
      </c>
      <c r="BA6">
        <v>12604</v>
      </c>
      <c r="BB6">
        <v>8113</v>
      </c>
      <c r="BC6">
        <v>10562</v>
      </c>
      <c r="BD6">
        <v>10149</v>
      </c>
      <c r="BE6">
        <v>5436</v>
      </c>
      <c r="BG6" t="s">
        <v>11</v>
      </c>
      <c r="BH6" t="s">
        <v>12</v>
      </c>
      <c r="BI6">
        <v>8486</v>
      </c>
      <c r="BJ6">
        <v>4788</v>
      </c>
      <c r="BK6">
        <v>4160</v>
      </c>
      <c r="BL6">
        <v>6194</v>
      </c>
      <c r="BM6">
        <v>6079</v>
      </c>
      <c r="BN6">
        <v>7509</v>
      </c>
      <c r="BO6">
        <v>7022</v>
      </c>
      <c r="BP6">
        <v>7090</v>
      </c>
      <c r="BQ6">
        <v>10838</v>
      </c>
      <c r="BR6">
        <v>7827</v>
      </c>
      <c r="BS6">
        <v>9685</v>
      </c>
      <c r="BT6">
        <v>12604</v>
      </c>
      <c r="BU6">
        <v>8113</v>
      </c>
      <c r="BV6">
        <v>10562</v>
      </c>
      <c r="BW6">
        <v>10149</v>
      </c>
      <c r="BX6">
        <v>5436</v>
      </c>
      <c r="CA6" t="s">
        <v>11</v>
      </c>
      <c r="CB6" t="s">
        <v>12</v>
      </c>
      <c r="CC6">
        <f t="shared" si="20"/>
        <v>5.6581631972689325E-2</v>
      </c>
      <c r="CD6">
        <f t="shared" si="17"/>
        <v>4.5821689698732918E-2</v>
      </c>
      <c r="CE6">
        <f t="shared" si="17"/>
        <v>5.8146036005814604E-2</v>
      </c>
      <c r="CF6">
        <f t="shared" si="17"/>
        <v>5.3214429925169893E-2</v>
      </c>
      <c r="CG6">
        <f t="shared" si="17"/>
        <v>5.9107217517282956E-2</v>
      </c>
      <c r="CH6">
        <f t="shared" si="17"/>
        <v>5.2928737576654686E-2</v>
      </c>
      <c r="CI6">
        <f t="shared" si="17"/>
        <v>5.8478655540565298E-2</v>
      </c>
      <c r="CJ6">
        <f t="shared" si="17"/>
        <v>5.0750520747585952E-2</v>
      </c>
      <c r="CK6">
        <f t="shared" si="17"/>
        <v>6.288950526303573E-2</v>
      </c>
      <c r="CL6">
        <f t="shared" si="17"/>
        <v>5.7173119065010956E-2</v>
      </c>
      <c r="CM6">
        <f t="shared" si="17"/>
        <v>5.2237839937001755E-2</v>
      </c>
      <c r="CN6">
        <f t="shared" si="17"/>
        <v>6.4731500883355927E-2</v>
      </c>
      <c r="CO6">
        <f t="shared" si="17"/>
        <v>5.7028581068732341E-2</v>
      </c>
      <c r="CP6">
        <f t="shared" si="17"/>
        <v>5.6495482821885712E-2</v>
      </c>
      <c r="CQ6">
        <f t="shared" si="17"/>
        <v>5.9233795188457901E-2</v>
      </c>
      <c r="CR6">
        <f t="shared" si="17"/>
        <v>4.1845964358569722E-2</v>
      </c>
      <c r="CT6" t="s">
        <v>11</v>
      </c>
      <c r="CU6" s="5" t="s">
        <v>12</v>
      </c>
      <c r="CV6">
        <f t="shared" si="21"/>
        <v>0.94048948518938613</v>
      </c>
      <c r="CW6">
        <f t="shared" si="18"/>
        <v>1.2899397186332353</v>
      </c>
      <c r="CX6">
        <f t="shared" si="18"/>
        <v>0.91027250028465934</v>
      </c>
      <c r="CY6">
        <f t="shared" si="18"/>
        <v>1.0989247770350627</v>
      </c>
      <c r="CZ6">
        <f t="shared" si="18"/>
        <v>0.8586179975862761</v>
      </c>
      <c r="DA6">
        <f t="shared" si="18"/>
        <v>1.1881920510942707</v>
      </c>
      <c r="DB6">
        <f t="shared" si="18"/>
        <v>0.97767499161042237</v>
      </c>
      <c r="DC6">
        <f t="shared" si="18"/>
        <v>1.029306481342589</v>
      </c>
      <c r="DD6">
        <f t="shared" si="18"/>
        <v>1.029289395943187</v>
      </c>
      <c r="DE6">
        <f t="shared" si="18"/>
        <v>0.99747192389286543</v>
      </c>
      <c r="DF6">
        <f t="shared" si="18"/>
        <v>1.0815049567520141</v>
      </c>
      <c r="DG6">
        <f t="shared" si="18"/>
        <v>0.9150690835238825</v>
      </c>
      <c r="DJ6" t="s">
        <v>15</v>
      </c>
      <c r="DK6" s="6" t="s">
        <v>16</v>
      </c>
      <c r="DL6" s="7">
        <v>0.96000045815916757</v>
      </c>
      <c r="DM6" s="7">
        <v>1.1431294588263423</v>
      </c>
      <c r="DN6" s="7">
        <v>1.1113872664799556</v>
      </c>
      <c r="DO6" s="7">
        <v>1.0299745470032096</v>
      </c>
      <c r="DP6" s="7">
        <v>1.1424701447912182</v>
      </c>
      <c r="DQ6" s="7">
        <v>1.0703995639286183</v>
      </c>
      <c r="DR6" s="7">
        <v>0.85528964767208793</v>
      </c>
      <c r="DS6" s="7">
        <v>0.94794374683271654</v>
      </c>
      <c r="DT6" s="7">
        <v>0.97549233678554204</v>
      </c>
      <c r="DU6" s="7">
        <v>1.0739535849489548</v>
      </c>
      <c r="DV6" s="7">
        <v>1.0934064208773109</v>
      </c>
      <c r="DW6" s="8">
        <v>0.92511428452064337</v>
      </c>
      <c r="DY6" t="s">
        <v>15</v>
      </c>
      <c r="DZ6" s="6" t="s">
        <v>16</v>
      </c>
      <c r="EA6" s="25">
        <f t="shared" si="22"/>
        <v>0.97765123223677541</v>
      </c>
      <c r="EB6" s="25">
        <f t="shared" si="23"/>
        <v>0.93185093236051986</v>
      </c>
      <c r="EC6" s="25">
        <f t="shared" si="24"/>
        <v>0.14732461592162727</v>
      </c>
      <c r="ED6" s="25">
        <f t="shared" si="25"/>
        <v>0.74038225780926858</v>
      </c>
      <c r="EE6" s="20">
        <v>0.99288753100000005</v>
      </c>
      <c r="EF6" s="20">
        <v>0.96198515699999998</v>
      </c>
      <c r="EG6" s="20">
        <v>0.33574896739999999</v>
      </c>
      <c r="EH6" s="21">
        <v>0.88771139285714296</v>
      </c>
      <c r="EL6" t="s">
        <v>15</v>
      </c>
      <c r="EM6" s="6" t="s">
        <v>16</v>
      </c>
      <c r="EN6" s="7">
        <f t="shared" si="26"/>
        <v>0.91519091786570561</v>
      </c>
      <c r="EO6" s="7">
        <f t="shared" si="27"/>
        <v>1.0223972052158878</v>
      </c>
      <c r="EP6" s="7">
        <f t="shared" si="28"/>
        <v>1.066785276338085</v>
      </c>
      <c r="EQ6" s="7">
        <f t="shared" si="29"/>
        <v>0.95531848598498492</v>
      </c>
      <c r="ER6" s="7">
        <f t="shared" si="30"/>
        <v>1.0733191556806965</v>
      </c>
      <c r="ES6" s="7">
        <f t="shared" si="31"/>
        <v>0.96407301342745211</v>
      </c>
      <c r="ET6" s="7">
        <f t="shared" si="32"/>
        <v>0.87380642061927494</v>
      </c>
      <c r="EU6" s="7">
        <f t="shared" si="33"/>
        <v>0.93210438885946345</v>
      </c>
      <c r="EV6" s="7">
        <f t="shared" si="34"/>
        <v>0.95376904611228919</v>
      </c>
      <c r="EW6" s="7">
        <f t="shared" si="35"/>
        <v>1.0610176657412462</v>
      </c>
      <c r="EX6" s="7">
        <f t="shared" si="36"/>
        <v>1.0534257956568074</v>
      </c>
      <c r="EY6" s="8">
        <f t="shared" si="37"/>
        <v>0.9438391720149365</v>
      </c>
    </row>
    <row r="7" spans="1:155" ht="15.75" thickBot="1" x14ac:dyDescent="0.3">
      <c r="A7" t="s">
        <v>17</v>
      </c>
      <c r="B7" t="s">
        <v>18</v>
      </c>
      <c r="C7">
        <v>3725</v>
      </c>
      <c r="D7">
        <v>1371</v>
      </c>
      <c r="E7">
        <v>903</v>
      </c>
      <c r="F7">
        <v>3581</v>
      </c>
      <c r="G7">
        <v>1650</v>
      </c>
      <c r="H7">
        <v>2535</v>
      </c>
      <c r="I7">
        <v>3832</v>
      </c>
      <c r="J7">
        <v>2703</v>
      </c>
      <c r="K7">
        <v>3553</v>
      </c>
      <c r="L7">
        <v>4305</v>
      </c>
      <c r="M7">
        <v>3870</v>
      </c>
      <c r="N7">
        <v>3415</v>
      </c>
      <c r="O7">
        <v>4332</v>
      </c>
      <c r="P7">
        <v>3244</v>
      </c>
      <c r="Q7">
        <v>2619</v>
      </c>
      <c r="R7">
        <v>2993</v>
      </c>
      <c r="U7" t="s">
        <v>17</v>
      </c>
      <c r="V7" t="s">
        <v>18</v>
      </c>
      <c r="W7">
        <f t="shared" si="1"/>
        <v>3725</v>
      </c>
      <c r="X7">
        <f t="shared" si="2"/>
        <v>1371</v>
      </c>
      <c r="Y7">
        <f t="shared" si="3"/>
        <v>903</v>
      </c>
      <c r="Z7">
        <f t="shared" si="4"/>
        <v>3581</v>
      </c>
      <c r="AA7">
        <f t="shared" si="5"/>
        <v>1650</v>
      </c>
      <c r="AB7">
        <f t="shared" si="6"/>
        <v>2535</v>
      </c>
      <c r="AC7">
        <f t="shared" si="7"/>
        <v>3832</v>
      </c>
      <c r="AD7">
        <f t="shared" si="8"/>
        <v>2703</v>
      </c>
      <c r="AE7">
        <f t="shared" si="9"/>
        <v>3553</v>
      </c>
      <c r="AF7">
        <f t="shared" si="10"/>
        <v>4305</v>
      </c>
      <c r="AG7">
        <f t="shared" si="11"/>
        <v>3870</v>
      </c>
      <c r="AH7">
        <f t="shared" si="12"/>
        <v>3415</v>
      </c>
      <c r="AI7">
        <f t="shared" si="13"/>
        <v>4332</v>
      </c>
      <c r="AJ7">
        <f t="shared" si="14"/>
        <v>3244</v>
      </c>
      <c r="AK7">
        <f t="shared" si="15"/>
        <v>2619</v>
      </c>
      <c r="AL7">
        <f t="shared" si="16"/>
        <v>2993</v>
      </c>
      <c r="AN7" t="s">
        <v>19</v>
      </c>
      <c r="AO7" t="s">
        <v>20</v>
      </c>
      <c r="AP7">
        <v>430</v>
      </c>
      <c r="AQ7">
        <v>398</v>
      </c>
      <c r="AR7">
        <v>0</v>
      </c>
      <c r="AS7">
        <v>0</v>
      </c>
      <c r="AT7">
        <v>16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4712</v>
      </c>
      <c r="BG7" t="s">
        <v>19</v>
      </c>
      <c r="BH7" t="s">
        <v>20</v>
      </c>
      <c r="BI7">
        <v>430</v>
      </c>
      <c r="BJ7">
        <v>398</v>
      </c>
      <c r="BK7">
        <v>0</v>
      </c>
      <c r="BL7">
        <v>0</v>
      </c>
      <c r="BM7">
        <v>16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4712</v>
      </c>
      <c r="CA7" t="s">
        <v>19</v>
      </c>
      <c r="CB7" t="s">
        <v>20</v>
      </c>
      <c r="CC7">
        <f t="shared" si="20"/>
        <v>2.867087172785342E-3</v>
      </c>
      <c r="CD7">
        <f t="shared" si="17"/>
        <v>3.8089040309305976E-3</v>
      </c>
      <c r="CE7">
        <f t="shared" si="17"/>
        <v>0</v>
      </c>
      <c r="CF7">
        <f t="shared" si="17"/>
        <v>0</v>
      </c>
      <c r="CG7">
        <f t="shared" si="17"/>
        <v>1.5557089657452332E-3</v>
      </c>
      <c r="CH7">
        <f t="shared" si="17"/>
        <v>0</v>
      </c>
      <c r="CI7">
        <f t="shared" si="17"/>
        <v>0</v>
      </c>
      <c r="CJ7">
        <f t="shared" si="17"/>
        <v>0</v>
      </c>
      <c r="CK7">
        <f t="shared" si="17"/>
        <v>0</v>
      </c>
      <c r="CL7">
        <f t="shared" si="17"/>
        <v>0</v>
      </c>
      <c r="CM7">
        <f t="shared" si="17"/>
        <v>0</v>
      </c>
      <c r="CN7">
        <f t="shared" si="17"/>
        <v>0</v>
      </c>
      <c r="CO7">
        <f t="shared" si="17"/>
        <v>0</v>
      </c>
      <c r="CP7">
        <f t="shared" si="17"/>
        <v>0</v>
      </c>
      <c r="CQ7">
        <f t="shared" si="17"/>
        <v>0</v>
      </c>
      <c r="CR7">
        <f t="shared" si="17"/>
        <v>3.6272660790577727E-2</v>
      </c>
      <c r="CT7" t="s">
        <v>19</v>
      </c>
      <c r="CU7" t="s">
        <v>20</v>
      </c>
      <c r="CV7">
        <f t="shared" si="21"/>
        <v>0</v>
      </c>
      <c r="CW7">
        <f t="shared" si="18"/>
        <v>0.40844005338857009</v>
      </c>
      <c r="CX7" t="e">
        <f t="shared" si="18"/>
        <v>#DIV/0!</v>
      </c>
      <c r="CY7" t="e">
        <f t="shared" si="18"/>
        <v>#DIV/0!</v>
      </c>
      <c r="CZ7">
        <f t="shared" si="18"/>
        <v>0</v>
      </c>
      <c r="DA7" t="e">
        <f t="shared" si="18"/>
        <v>#DIV/0!</v>
      </c>
      <c r="DB7" t="e">
        <f t="shared" si="18"/>
        <v>#DIV/0!</v>
      </c>
      <c r="DC7" t="e">
        <f t="shared" si="18"/>
        <v>#DIV/0!</v>
      </c>
      <c r="DD7" t="e">
        <f t="shared" si="18"/>
        <v>#DIV/0!</v>
      </c>
      <c r="DE7" t="e">
        <f t="shared" si="18"/>
        <v>#DIV/0!</v>
      </c>
      <c r="DF7" t="e">
        <f t="shared" si="18"/>
        <v>#DIV/0!</v>
      </c>
      <c r="DG7" t="e">
        <f t="shared" si="18"/>
        <v>#DIV/0!</v>
      </c>
      <c r="DJ7" t="s">
        <v>21</v>
      </c>
      <c r="DK7" s="9" t="s">
        <v>22</v>
      </c>
      <c r="DL7" s="10">
        <v>1.1138565483160614</v>
      </c>
      <c r="DM7" s="10">
        <v>0.99761040212225383</v>
      </c>
      <c r="DN7" s="10">
        <v>1.1042369562036478</v>
      </c>
      <c r="DO7" s="10">
        <v>1.1281231005449799</v>
      </c>
      <c r="DP7" s="10">
        <v>1.1286049309571706</v>
      </c>
      <c r="DQ7" s="10">
        <v>1.1173668399213859</v>
      </c>
      <c r="DR7" s="10">
        <v>1.0059443586932051</v>
      </c>
      <c r="DS7" s="10">
        <v>1.0496496234098647</v>
      </c>
      <c r="DT7" s="10">
        <v>1.0708343269756784</v>
      </c>
      <c r="DU7" s="10">
        <v>0.98055936124721588</v>
      </c>
      <c r="DV7" s="10">
        <v>0.96320168408340312</v>
      </c>
      <c r="DW7" s="11">
        <v>1.0115737151867048</v>
      </c>
      <c r="DY7" t="s">
        <v>21</v>
      </c>
      <c r="DZ7" s="9" t="s">
        <v>22</v>
      </c>
      <c r="EA7" s="26">
        <f t="shared" si="22"/>
        <v>0.96193027509281448</v>
      </c>
      <c r="EB7" s="26">
        <f t="shared" si="23"/>
        <v>8.8056921233726437E-2</v>
      </c>
      <c r="EC7" s="26">
        <f t="shared" si="24"/>
        <v>0.20865730705826444</v>
      </c>
      <c r="ED7" s="26">
        <f t="shared" si="25"/>
        <v>0.31909884620789408</v>
      </c>
      <c r="EE7" s="22">
        <v>0.99288753100000005</v>
      </c>
      <c r="EF7" s="22">
        <v>0.25316364787500001</v>
      </c>
      <c r="EG7" s="22">
        <v>0.35311236569230797</v>
      </c>
      <c r="EH7" s="23">
        <v>0.78001940133333303</v>
      </c>
      <c r="EL7" t="s">
        <v>21</v>
      </c>
      <c r="EM7" s="9" t="s">
        <v>22</v>
      </c>
      <c r="EN7" s="10">
        <f t="shared" si="26"/>
        <v>1.0618655315840364</v>
      </c>
      <c r="EO7" s="10">
        <f t="shared" si="27"/>
        <v>0.89224722462430728</v>
      </c>
      <c r="EP7" s="10">
        <f t="shared" si="28"/>
        <v>1.0599219210036539</v>
      </c>
      <c r="EQ7" s="10">
        <f t="shared" si="29"/>
        <v>1.0463528982857075</v>
      </c>
      <c r="ER7" s="10">
        <f t="shared" si="30"/>
        <v>1.0602931701234004</v>
      </c>
      <c r="ES7" s="10">
        <f t="shared" si="31"/>
        <v>1.0063748648338917</v>
      </c>
      <c r="ET7" s="10">
        <f t="shared" si="32"/>
        <v>1.0277227624633476</v>
      </c>
      <c r="EU7" s="10">
        <f t="shared" si="33"/>
        <v>1.0321108441445028</v>
      </c>
      <c r="EV7" s="10">
        <f t="shared" si="34"/>
        <v>1.0469878604576091</v>
      </c>
      <c r="EW7" s="10">
        <f t="shared" si="35"/>
        <v>0.9687483883586071</v>
      </c>
      <c r="EX7" s="10">
        <f t="shared" si="36"/>
        <v>0.92798202119519935</v>
      </c>
      <c r="EY7" s="11">
        <f t="shared" si="37"/>
        <v>1.0320485952377354</v>
      </c>
    </row>
    <row r="8" spans="1:155" x14ac:dyDescent="0.25">
      <c r="A8" t="s">
        <v>23</v>
      </c>
      <c r="B8" t="s">
        <v>2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U8" t="s">
        <v>23</v>
      </c>
      <c r="V8" t="s">
        <v>24</v>
      </c>
      <c r="W8">
        <f t="shared" si="1"/>
        <v>0</v>
      </c>
      <c r="X8">
        <f t="shared" si="2"/>
        <v>0</v>
      </c>
      <c r="Y8">
        <f t="shared" si="3"/>
        <v>0</v>
      </c>
      <c r="Z8">
        <f t="shared" si="4"/>
        <v>0</v>
      </c>
      <c r="AA8">
        <f t="shared" si="5"/>
        <v>0</v>
      </c>
      <c r="AB8">
        <f t="shared" si="6"/>
        <v>0</v>
      </c>
      <c r="AC8">
        <f t="shared" si="7"/>
        <v>0</v>
      </c>
      <c r="AD8">
        <f t="shared" si="8"/>
        <v>0</v>
      </c>
      <c r="AE8">
        <f t="shared" si="9"/>
        <v>0</v>
      </c>
      <c r="AF8">
        <f t="shared" si="10"/>
        <v>0</v>
      </c>
      <c r="AG8">
        <f t="shared" si="11"/>
        <v>0</v>
      </c>
      <c r="AH8">
        <f t="shared" si="12"/>
        <v>0</v>
      </c>
      <c r="AI8">
        <f t="shared" si="13"/>
        <v>0</v>
      </c>
      <c r="AJ8">
        <f t="shared" si="14"/>
        <v>0</v>
      </c>
      <c r="AK8">
        <f t="shared" si="15"/>
        <v>0</v>
      </c>
      <c r="AL8">
        <f t="shared" si="16"/>
        <v>0</v>
      </c>
      <c r="AN8" t="s">
        <v>25</v>
      </c>
      <c r="AO8" t="s">
        <v>26</v>
      </c>
      <c r="AP8">
        <v>6360</v>
      </c>
      <c r="AQ8">
        <v>3870</v>
      </c>
      <c r="AR8">
        <v>3492</v>
      </c>
      <c r="AS8">
        <v>4109</v>
      </c>
      <c r="AT8">
        <v>3729</v>
      </c>
      <c r="AU8">
        <v>4737</v>
      </c>
      <c r="AV8">
        <v>2659</v>
      </c>
      <c r="AW8">
        <v>3542</v>
      </c>
      <c r="AX8">
        <v>4185</v>
      </c>
      <c r="AY8">
        <v>2060</v>
      </c>
      <c r="AZ8">
        <v>2944</v>
      </c>
      <c r="BA8">
        <v>3128</v>
      </c>
      <c r="BB8">
        <v>1464</v>
      </c>
      <c r="BC8">
        <v>1813</v>
      </c>
      <c r="BD8">
        <v>1779</v>
      </c>
      <c r="BE8">
        <v>4230</v>
      </c>
      <c r="BG8" t="s">
        <v>25</v>
      </c>
      <c r="BH8" t="s">
        <v>26</v>
      </c>
      <c r="BI8">
        <v>6360</v>
      </c>
      <c r="BJ8">
        <v>3870</v>
      </c>
      <c r="BK8">
        <v>3492</v>
      </c>
      <c r="BL8">
        <v>4109</v>
      </c>
      <c r="BM8">
        <v>3729</v>
      </c>
      <c r="BN8">
        <v>4737</v>
      </c>
      <c r="BO8">
        <v>2659</v>
      </c>
      <c r="BP8">
        <v>3542</v>
      </c>
      <c r="BQ8">
        <v>4185</v>
      </c>
      <c r="BR8">
        <v>2060</v>
      </c>
      <c r="BS8">
        <v>2944</v>
      </c>
      <c r="BT8">
        <v>3128</v>
      </c>
      <c r="BU8">
        <v>1464</v>
      </c>
      <c r="BV8">
        <v>1813</v>
      </c>
      <c r="BW8">
        <v>1779</v>
      </c>
      <c r="BX8">
        <v>4230</v>
      </c>
      <c r="CA8" t="s">
        <v>25</v>
      </c>
      <c r="CB8" t="s">
        <v>26</v>
      </c>
      <c r="CC8">
        <f t="shared" si="20"/>
        <v>4.2406219578871571E-2</v>
      </c>
      <c r="CD8">
        <f t="shared" si="17"/>
        <v>3.7036328139953299E-2</v>
      </c>
      <c r="CE8">
        <f t="shared" si="17"/>
        <v>4.8809124454880913E-2</v>
      </c>
      <c r="CF8">
        <f t="shared" si="17"/>
        <v>3.5301597120200694E-2</v>
      </c>
      <c r="CG8">
        <f t="shared" si="17"/>
        <v>3.6257742082899842E-2</v>
      </c>
      <c r="CH8">
        <f t="shared" si="17"/>
        <v>3.33897229858321E-2</v>
      </c>
      <c r="CI8">
        <f t="shared" si="17"/>
        <v>2.2143939772481219E-2</v>
      </c>
      <c r="CJ8">
        <f t="shared" si="17"/>
        <v>2.5353786246537297E-2</v>
      </c>
      <c r="CK8">
        <f t="shared" si="17"/>
        <v>2.4284238745691505E-2</v>
      </c>
      <c r="CL8">
        <f t="shared" si="17"/>
        <v>1.5047479912344777E-2</v>
      </c>
      <c r="CM8">
        <f t="shared" si="17"/>
        <v>1.5879008856430891E-2</v>
      </c>
      <c r="CN8">
        <f t="shared" si="17"/>
        <v>1.6064752044044537E-2</v>
      </c>
      <c r="CO8">
        <f t="shared" si="17"/>
        <v>1.0290871771801324E-2</v>
      </c>
      <c r="CP8">
        <f t="shared" si="17"/>
        <v>9.6976245366482486E-3</v>
      </c>
      <c r="CQ8">
        <f t="shared" si="17"/>
        <v>1.0382985677432911E-2</v>
      </c>
      <c r="CR8">
        <f t="shared" si="17"/>
        <v>3.2562257033986373E-2</v>
      </c>
      <c r="CT8" t="s">
        <v>25</v>
      </c>
      <c r="CU8" s="12" t="s">
        <v>26</v>
      </c>
      <c r="CV8">
        <f t="shared" si="21"/>
        <v>0.8324627252977137</v>
      </c>
      <c r="CW8">
        <f t="shared" si="18"/>
        <v>0.97897777408950137</v>
      </c>
      <c r="CX8">
        <f t="shared" si="18"/>
        <v>0.68408772660319928</v>
      </c>
      <c r="CY8">
        <f t="shared" si="18"/>
        <v>0.62727869498600541</v>
      </c>
      <c r="CZ8">
        <f t="shared" si="18"/>
        <v>0.69926544759925491</v>
      </c>
      <c r="DA8">
        <f t="shared" si="18"/>
        <v>0.72729680195297741</v>
      </c>
      <c r="DB8">
        <f t="shared" si="18"/>
        <v>0.67953038469896054</v>
      </c>
      <c r="DC8">
        <f t="shared" si="18"/>
        <v>0.62629733886786132</v>
      </c>
      <c r="DD8">
        <f t="shared" si="18"/>
        <v>0.66152998297691068</v>
      </c>
      <c r="DE8">
        <f t="shared" si="18"/>
        <v>0.68389337163087438</v>
      </c>
      <c r="DF8">
        <f t="shared" si="18"/>
        <v>0.6107197637036883</v>
      </c>
      <c r="DG8">
        <f t="shared" si="18"/>
        <v>0.64632094220726244</v>
      </c>
      <c r="DJ8" t="s">
        <v>25</v>
      </c>
      <c r="DK8" s="13" t="s">
        <v>26</v>
      </c>
      <c r="DL8" s="2">
        <v>0.8324627252977137</v>
      </c>
      <c r="DM8" s="2">
        <v>0.97897777408950137</v>
      </c>
      <c r="DN8" s="2">
        <v>0.68408772660319928</v>
      </c>
      <c r="DO8" s="2">
        <v>0.62727869498600541</v>
      </c>
      <c r="DP8" s="2">
        <v>0.69926544759925491</v>
      </c>
      <c r="DQ8" s="2">
        <v>0.72729680195297741</v>
      </c>
      <c r="DR8" s="2">
        <v>0.67953038469896054</v>
      </c>
      <c r="DS8" s="2">
        <v>0.62629733886786132</v>
      </c>
      <c r="DT8" s="2">
        <v>0.66152998297691068</v>
      </c>
      <c r="DU8" s="2">
        <v>0.68389337163087438</v>
      </c>
      <c r="DV8" s="2">
        <v>0.6107197637036883</v>
      </c>
      <c r="DW8" s="3">
        <v>0.64632094220726244</v>
      </c>
      <c r="DY8" t="s">
        <v>25</v>
      </c>
      <c r="DZ8" s="13" t="s">
        <v>26</v>
      </c>
      <c r="EA8" s="25">
        <f t="shared" si="22"/>
        <v>9.8226993064777876E-2</v>
      </c>
      <c r="EB8" s="25">
        <f t="shared" si="23"/>
        <v>1.6453644621391922E-3</v>
      </c>
      <c r="EC8" s="25">
        <f t="shared" si="24"/>
        <v>8.1761769261501374E-5</v>
      </c>
      <c r="ED8" s="25">
        <f t="shared" si="25"/>
        <v>2.3938779793748961E-4</v>
      </c>
      <c r="EE8" s="20">
        <v>0.306959353125</v>
      </c>
      <c r="EF8" s="20">
        <v>7.5686744000000002E-3</v>
      </c>
      <c r="EG8" s="20">
        <v>1.7987596E-3</v>
      </c>
      <c r="EH8" s="21">
        <v>5.2665359999999996E-3</v>
      </c>
      <c r="EL8" t="s">
        <v>25</v>
      </c>
      <c r="EM8" s="13" t="s">
        <v>26</v>
      </c>
      <c r="EN8" s="2">
        <f t="shared" si="26"/>
        <v>0.7936062104752506</v>
      </c>
      <c r="EO8" s="2">
        <f t="shared" si="27"/>
        <v>0.87558249196483051</v>
      </c>
      <c r="EP8" s="2">
        <f t="shared" si="28"/>
        <v>0.65663404330271602</v>
      </c>
      <c r="EQ8" s="2">
        <f t="shared" si="29"/>
        <v>0.58181140002753917</v>
      </c>
      <c r="ER8" s="2">
        <f t="shared" si="30"/>
        <v>0.65694058022940616</v>
      </c>
      <c r="ES8" s="2">
        <f t="shared" si="31"/>
        <v>0.65505185460045123</v>
      </c>
      <c r="ET8" s="2">
        <f t="shared" si="32"/>
        <v>0.69424202055054918</v>
      </c>
      <c r="EU8" s="2">
        <f t="shared" si="33"/>
        <v>0.6158324270192741</v>
      </c>
      <c r="EV8" s="2">
        <f t="shared" si="34"/>
        <v>0.64679833664062714</v>
      </c>
      <c r="EW8" s="2">
        <f t="shared" si="35"/>
        <v>0.67565578154682537</v>
      </c>
      <c r="EX8" s="2">
        <f t="shared" si="36"/>
        <v>0.58838867297550301</v>
      </c>
      <c r="EY8" s="3">
        <f t="shared" si="37"/>
        <v>0.65940287935874353</v>
      </c>
    </row>
    <row r="9" spans="1:155" x14ac:dyDescent="0.25">
      <c r="A9" t="s">
        <v>27</v>
      </c>
      <c r="B9" t="s">
        <v>2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U9" t="s">
        <v>27</v>
      </c>
      <c r="V9" t="s">
        <v>28</v>
      </c>
      <c r="W9">
        <f t="shared" si="1"/>
        <v>0</v>
      </c>
      <c r="X9">
        <f t="shared" si="2"/>
        <v>0</v>
      </c>
      <c r="Y9">
        <f t="shared" si="3"/>
        <v>0</v>
      </c>
      <c r="Z9">
        <f t="shared" si="4"/>
        <v>0</v>
      </c>
      <c r="AA9">
        <f t="shared" si="5"/>
        <v>0</v>
      </c>
      <c r="AB9">
        <f t="shared" si="6"/>
        <v>0</v>
      </c>
      <c r="AC9">
        <f t="shared" si="7"/>
        <v>0</v>
      </c>
      <c r="AD9">
        <f t="shared" si="8"/>
        <v>0</v>
      </c>
      <c r="AE9">
        <f t="shared" si="9"/>
        <v>0</v>
      </c>
      <c r="AF9">
        <f t="shared" si="10"/>
        <v>0</v>
      </c>
      <c r="AG9">
        <f t="shared" si="11"/>
        <v>0</v>
      </c>
      <c r="AH9">
        <f t="shared" si="12"/>
        <v>0</v>
      </c>
      <c r="AI9">
        <f t="shared" si="13"/>
        <v>0</v>
      </c>
      <c r="AJ9">
        <f t="shared" si="14"/>
        <v>0</v>
      </c>
      <c r="AK9">
        <f t="shared" si="15"/>
        <v>0</v>
      </c>
      <c r="AL9">
        <f t="shared" si="16"/>
        <v>0</v>
      </c>
      <c r="AN9" t="s">
        <v>29</v>
      </c>
      <c r="AO9" t="s">
        <v>30</v>
      </c>
      <c r="AP9">
        <v>0</v>
      </c>
      <c r="AQ9">
        <v>26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4166</v>
      </c>
      <c r="BG9" t="s">
        <v>29</v>
      </c>
      <c r="BH9" t="s">
        <v>30</v>
      </c>
      <c r="BI9">
        <v>0</v>
      </c>
      <c r="BJ9">
        <v>261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4166</v>
      </c>
      <c r="CA9" t="s">
        <v>29</v>
      </c>
      <c r="CB9" t="s">
        <v>30</v>
      </c>
      <c r="CC9">
        <f t="shared" si="20"/>
        <v>0</v>
      </c>
      <c r="CD9">
        <f t="shared" si="17"/>
        <v>2.4977988745549899E-3</v>
      </c>
      <c r="CE9">
        <f t="shared" si="17"/>
        <v>0</v>
      </c>
      <c r="CF9">
        <f t="shared" si="17"/>
        <v>0</v>
      </c>
      <c r="CG9">
        <f t="shared" si="17"/>
        <v>0</v>
      </c>
      <c r="CH9">
        <f t="shared" si="17"/>
        <v>0</v>
      </c>
      <c r="CI9">
        <f t="shared" si="17"/>
        <v>0</v>
      </c>
      <c r="CJ9">
        <f t="shared" si="17"/>
        <v>0</v>
      </c>
      <c r="CK9">
        <f t="shared" si="17"/>
        <v>0</v>
      </c>
      <c r="CL9">
        <f t="shared" si="17"/>
        <v>0</v>
      </c>
      <c r="CM9">
        <f t="shared" si="17"/>
        <v>0</v>
      </c>
      <c r="CN9">
        <f t="shared" si="17"/>
        <v>0</v>
      </c>
      <c r="CO9">
        <f t="shared" si="17"/>
        <v>0</v>
      </c>
      <c r="CP9">
        <f t="shared" si="17"/>
        <v>0</v>
      </c>
      <c r="CQ9">
        <f t="shared" si="17"/>
        <v>0</v>
      </c>
      <c r="CR9">
        <f t="shared" si="17"/>
        <v>3.2069589315268848E-2</v>
      </c>
      <c r="CT9" t="s">
        <v>29</v>
      </c>
      <c r="CU9" t="s">
        <v>30</v>
      </c>
      <c r="CV9" t="e">
        <f t="shared" si="21"/>
        <v>#DIV/0!</v>
      </c>
      <c r="CW9">
        <f t="shared" si="18"/>
        <v>0</v>
      </c>
      <c r="CX9" t="e">
        <f t="shared" si="18"/>
        <v>#DIV/0!</v>
      </c>
      <c r="CY9" t="e">
        <f t="shared" si="18"/>
        <v>#DIV/0!</v>
      </c>
      <c r="CZ9" t="e">
        <f t="shared" si="18"/>
        <v>#DIV/0!</v>
      </c>
      <c r="DA9" t="e">
        <f t="shared" si="18"/>
        <v>#DIV/0!</v>
      </c>
      <c r="DB9" t="e">
        <f t="shared" si="18"/>
        <v>#DIV/0!</v>
      </c>
      <c r="DC9" t="e">
        <f t="shared" si="18"/>
        <v>#DIV/0!</v>
      </c>
      <c r="DD9" t="e">
        <f t="shared" si="18"/>
        <v>#DIV/0!</v>
      </c>
      <c r="DE9" t="e">
        <f t="shared" si="18"/>
        <v>#DIV/0!</v>
      </c>
      <c r="DF9" t="e">
        <f t="shared" si="18"/>
        <v>#DIV/0!</v>
      </c>
      <c r="DG9" t="e">
        <f t="shared" si="18"/>
        <v>#DIV/0!</v>
      </c>
      <c r="DJ9" t="s">
        <v>2</v>
      </c>
      <c r="DK9" s="14" t="s">
        <v>3</v>
      </c>
      <c r="DL9" s="7">
        <v>0.5930459500466172</v>
      </c>
      <c r="DM9" s="7">
        <v>0.73680469896340506</v>
      </c>
      <c r="DN9" s="7">
        <v>0.48759041560094829</v>
      </c>
      <c r="DO9" s="7">
        <v>0.46508374118978202</v>
      </c>
      <c r="DP9" s="7">
        <v>0.43478414798382259</v>
      </c>
      <c r="DQ9" s="7">
        <v>0.43057513693453564</v>
      </c>
      <c r="DR9" s="7">
        <v>0.61180238138412657</v>
      </c>
      <c r="DS9" s="7">
        <v>0.52382929004774315</v>
      </c>
      <c r="DT9" s="7">
        <v>0.56046519478164358</v>
      </c>
      <c r="DU9" s="7">
        <v>0.76421243728454158</v>
      </c>
      <c r="DV9" s="7">
        <v>0.87738433543920835</v>
      </c>
      <c r="DW9" s="8">
        <v>0.90946055538810444</v>
      </c>
      <c r="DY9" t="s">
        <v>2</v>
      </c>
      <c r="DZ9" s="14" t="s">
        <v>3</v>
      </c>
      <c r="EA9" s="25">
        <f t="shared" si="22"/>
        <v>1.5622802774320248E-2</v>
      </c>
      <c r="EB9" s="25">
        <f t="shared" si="23"/>
        <v>5.1853447004755659E-6</v>
      </c>
      <c r="EC9" s="25">
        <f t="shared" si="24"/>
        <v>5.3765221969858594E-4</v>
      </c>
      <c r="ED9" s="25">
        <f t="shared" si="25"/>
        <v>5.4021497812134757E-2</v>
      </c>
      <c r="EE9" s="20">
        <v>7.8114014999999995E-2</v>
      </c>
      <c r="EF9" s="20">
        <v>1.1926282E-4</v>
      </c>
      <c r="EG9" s="20">
        <v>5.7630466666666698E-3</v>
      </c>
      <c r="EH9" s="21">
        <v>0.29711823900000001</v>
      </c>
      <c r="EL9" t="s">
        <v>2</v>
      </c>
      <c r="EM9" s="14" t="s">
        <v>3</v>
      </c>
      <c r="EN9" s="7">
        <f t="shared" si="26"/>
        <v>0.56536459201326272</v>
      </c>
      <c r="EO9" s="7">
        <f t="shared" si="27"/>
        <v>0.65898666086651603</v>
      </c>
      <c r="EP9" s="7">
        <f t="shared" si="28"/>
        <v>0.46802252638193292</v>
      </c>
      <c r="EQ9" s="7">
        <f t="shared" si="29"/>
        <v>0.43137288856544004</v>
      </c>
      <c r="ER9" s="7">
        <f t="shared" si="30"/>
        <v>0.40846770197450372</v>
      </c>
      <c r="ES9" s="7">
        <f t="shared" si="31"/>
        <v>0.3878045953679945</v>
      </c>
      <c r="ET9" s="7">
        <f t="shared" si="32"/>
        <v>0.62504772559643196</v>
      </c>
      <c r="EU9" s="7">
        <f t="shared" si="33"/>
        <v>0.51507653476066662</v>
      </c>
      <c r="EV9" s="7">
        <f t="shared" si="34"/>
        <v>0.54798416558299023</v>
      </c>
      <c r="EW9" s="7">
        <f t="shared" si="35"/>
        <v>0.75500739296532293</v>
      </c>
      <c r="EX9" s="7">
        <f t="shared" si="36"/>
        <v>0.84530260112728628</v>
      </c>
      <c r="EY9" s="8">
        <f t="shared" si="37"/>
        <v>0.92786860168582608</v>
      </c>
    </row>
    <row r="10" spans="1:155" ht="15.75" thickBot="1" x14ac:dyDescent="0.3">
      <c r="A10" t="s">
        <v>31</v>
      </c>
      <c r="B10" t="s">
        <v>32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U10" t="s">
        <v>31</v>
      </c>
      <c r="V10" t="s">
        <v>32</v>
      </c>
      <c r="W10">
        <f t="shared" si="1"/>
        <v>0</v>
      </c>
      <c r="X10">
        <f t="shared" si="2"/>
        <v>0</v>
      </c>
      <c r="Y10">
        <f t="shared" si="3"/>
        <v>0</v>
      </c>
      <c r="Z10">
        <f t="shared" si="4"/>
        <v>0</v>
      </c>
      <c r="AA10">
        <f t="shared" si="5"/>
        <v>0</v>
      </c>
      <c r="AB10">
        <f t="shared" si="6"/>
        <v>0</v>
      </c>
      <c r="AC10">
        <f t="shared" si="7"/>
        <v>0</v>
      </c>
      <c r="AD10">
        <f t="shared" si="8"/>
        <v>0</v>
      </c>
      <c r="AE10">
        <f t="shared" si="9"/>
        <v>0</v>
      </c>
      <c r="AF10">
        <f t="shared" si="10"/>
        <v>0</v>
      </c>
      <c r="AG10">
        <f t="shared" si="11"/>
        <v>0</v>
      </c>
      <c r="AH10">
        <f t="shared" si="12"/>
        <v>0</v>
      </c>
      <c r="AI10">
        <f t="shared" si="13"/>
        <v>0</v>
      </c>
      <c r="AJ10">
        <f t="shared" si="14"/>
        <v>0</v>
      </c>
      <c r="AK10">
        <f t="shared" si="15"/>
        <v>0</v>
      </c>
      <c r="AL10">
        <f t="shared" si="16"/>
        <v>0</v>
      </c>
      <c r="AN10" t="s">
        <v>33</v>
      </c>
      <c r="AO10" t="s">
        <v>34</v>
      </c>
      <c r="AP10">
        <v>6611</v>
      </c>
      <c r="AQ10">
        <v>5275</v>
      </c>
      <c r="AR10">
        <v>2826</v>
      </c>
      <c r="AS10">
        <v>5847</v>
      </c>
      <c r="AT10">
        <v>5142</v>
      </c>
      <c r="AU10">
        <v>6054</v>
      </c>
      <c r="AV10">
        <v>5619</v>
      </c>
      <c r="AW10">
        <v>6542</v>
      </c>
      <c r="AX10">
        <v>7213</v>
      </c>
      <c r="AY10">
        <v>7255</v>
      </c>
      <c r="AZ10">
        <v>9920</v>
      </c>
      <c r="BA10">
        <v>8828</v>
      </c>
      <c r="BB10">
        <v>7371</v>
      </c>
      <c r="BC10">
        <v>10675</v>
      </c>
      <c r="BD10">
        <v>8157</v>
      </c>
      <c r="BE10">
        <v>3989</v>
      </c>
      <c r="BG10" t="s">
        <v>33</v>
      </c>
      <c r="BH10" t="s">
        <v>34</v>
      </c>
      <c r="BI10">
        <v>6611</v>
      </c>
      <c r="BJ10">
        <v>5275</v>
      </c>
      <c r="BK10">
        <v>2826</v>
      </c>
      <c r="BL10">
        <v>5847</v>
      </c>
      <c r="BM10">
        <v>5142</v>
      </c>
      <c r="BN10">
        <v>6054</v>
      </c>
      <c r="BO10">
        <v>5619</v>
      </c>
      <c r="BP10">
        <v>6542</v>
      </c>
      <c r="BQ10">
        <v>7213</v>
      </c>
      <c r="BR10">
        <v>7255</v>
      </c>
      <c r="BS10">
        <v>9920</v>
      </c>
      <c r="BT10">
        <v>8828</v>
      </c>
      <c r="BU10">
        <v>7371</v>
      </c>
      <c r="BV10">
        <v>10675</v>
      </c>
      <c r="BW10">
        <v>8157</v>
      </c>
      <c r="BX10">
        <v>3989</v>
      </c>
      <c r="CA10" t="s">
        <v>33</v>
      </c>
      <c r="CB10" t="s">
        <v>34</v>
      </c>
      <c r="CC10">
        <f t="shared" si="20"/>
        <v>4.4079798370427664E-2</v>
      </c>
      <c r="CD10">
        <f t="shared" si="17"/>
        <v>5.0482333575776139E-2</v>
      </c>
      <c r="CE10">
        <f t="shared" si="17"/>
        <v>3.9500167728950014E-2</v>
      </c>
      <c r="CF10">
        <f t="shared" si="17"/>
        <v>5.0233253434366867E-2</v>
      </c>
      <c r="CG10">
        <f t="shared" si="17"/>
        <v>4.9996596886637434E-2</v>
      </c>
      <c r="CH10">
        <f t="shared" si="17"/>
        <v>4.2672869528441529E-2</v>
      </c>
      <c r="CI10">
        <f t="shared" si="17"/>
        <v>4.6794583520711537E-2</v>
      </c>
      <c r="CJ10">
        <f t="shared" si="17"/>
        <v>4.6827913502215414E-2</v>
      </c>
      <c r="CK10">
        <f t="shared" si="17"/>
        <v>4.1854770387735447E-2</v>
      </c>
      <c r="CL10">
        <f t="shared" si="17"/>
        <v>5.2994886778670564E-2</v>
      </c>
      <c r="CM10">
        <f t="shared" si="17"/>
        <v>5.3505355929277999E-2</v>
      </c>
      <c r="CN10">
        <f t="shared" si="17"/>
        <v>4.5338756727885288E-2</v>
      </c>
      <c r="CO10">
        <f t="shared" si="17"/>
        <v>5.1812852342860358E-2</v>
      </c>
      <c r="CP10">
        <f t="shared" si="17"/>
        <v>5.7099912812311117E-2</v>
      </c>
      <c r="CQ10">
        <f t="shared" si="17"/>
        <v>4.7607652709848368E-2</v>
      </c>
      <c r="CR10">
        <f t="shared" si="17"/>
        <v>3.0707055155690697E-2</v>
      </c>
      <c r="CT10" t="s">
        <v>33</v>
      </c>
      <c r="CU10" t="s">
        <v>34</v>
      </c>
      <c r="CV10">
        <f t="shared" si="21"/>
        <v>1.1395980764754914</v>
      </c>
      <c r="CW10">
        <f t="shared" si="18"/>
        <v>0.99037808566417407</v>
      </c>
      <c r="CX10">
        <f t="shared" si="18"/>
        <v>1.0803212234758743</v>
      </c>
      <c r="CY10">
        <f t="shared" si="18"/>
        <v>0.93154594459727391</v>
      </c>
      <c r="CZ10">
        <f t="shared" si="18"/>
        <v>0.93662201866245598</v>
      </c>
      <c r="DA10">
        <f t="shared" si="18"/>
        <v>0.98082858852131294</v>
      </c>
      <c r="DB10">
        <f t="shared" si="18"/>
        <v>1.1325004475189899</v>
      </c>
      <c r="DC10">
        <f t="shared" si="18"/>
        <v>1.1425953438379586</v>
      </c>
      <c r="DD10">
        <f t="shared" si="18"/>
        <v>1.0832398865858011</v>
      </c>
      <c r="DE10">
        <f t="shared" si="18"/>
        <v>0.97769531161096934</v>
      </c>
      <c r="DF10">
        <f t="shared" si="18"/>
        <v>1.0671812535512204</v>
      </c>
      <c r="DG10">
        <f t="shared" si="18"/>
        <v>1.050043189220661</v>
      </c>
      <c r="DJ10" t="s">
        <v>35</v>
      </c>
      <c r="DK10" s="15" t="s">
        <v>36</v>
      </c>
      <c r="DL10" s="10">
        <v>0.62202204060979505</v>
      </c>
      <c r="DM10" s="10">
        <v>0.9283764013029755</v>
      </c>
      <c r="DN10" s="10">
        <v>1.0348380559067718</v>
      </c>
      <c r="DO10" s="10">
        <v>0.77491299741609776</v>
      </c>
      <c r="DP10" s="10">
        <v>0.77921561369220982</v>
      </c>
      <c r="DQ10" s="10">
        <v>0.72849650848921921</v>
      </c>
      <c r="DR10" s="10">
        <v>0.70287394755259103</v>
      </c>
      <c r="DS10" s="10">
        <v>0.62578505706803234</v>
      </c>
      <c r="DT10" s="10">
        <v>0.72470704786244</v>
      </c>
      <c r="DU10" s="10">
        <v>0.84353025583240859</v>
      </c>
      <c r="DV10" s="10">
        <v>0.76455760306805409</v>
      </c>
      <c r="DW10" s="11">
        <v>0.70187612890259632</v>
      </c>
      <c r="DY10" t="s">
        <v>35</v>
      </c>
      <c r="DZ10" s="15" t="s">
        <v>36</v>
      </c>
      <c r="EA10" s="26">
        <f t="shared" si="22"/>
        <v>0.23211456162451716</v>
      </c>
      <c r="EB10" s="26">
        <f t="shared" si="23"/>
        <v>1.3093899596617806E-4</v>
      </c>
      <c r="EC10" s="26">
        <f t="shared" si="24"/>
        <v>3.0081598215351392E-3</v>
      </c>
      <c r="ED10" s="26">
        <f t="shared" si="25"/>
        <v>1.6856299283382271E-2</v>
      </c>
      <c r="EE10" s="22">
        <v>0.58028640499999995</v>
      </c>
      <c r="EF10" s="22">
        <v>1.2041496666666701E-3</v>
      </c>
      <c r="EG10" s="22">
        <v>1.6544880000000001E-2</v>
      </c>
      <c r="EH10" s="23">
        <v>0.12361285933333301</v>
      </c>
      <c r="EL10" t="s">
        <v>35</v>
      </c>
      <c r="EM10" s="15" t="s">
        <v>36</v>
      </c>
      <c r="EN10" s="10">
        <f t="shared" si="26"/>
        <v>0.59298817770354972</v>
      </c>
      <c r="EO10" s="10">
        <f t="shared" si="27"/>
        <v>0.83032541130998705</v>
      </c>
      <c r="EP10" s="10">
        <f t="shared" si="28"/>
        <v>0.99330812465771801</v>
      </c>
      <c r="EQ10" s="10">
        <f t="shared" si="29"/>
        <v>0.71874466569640982</v>
      </c>
      <c r="ER10" s="10">
        <f t="shared" si="30"/>
        <v>0.73205155372718944</v>
      </c>
      <c r="ES10" s="10">
        <f t="shared" si="31"/>
        <v>0.65613239007019519</v>
      </c>
      <c r="ET10" s="10">
        <f t="shared" si="32"/>
        <v>0.71809096477330481</v>
      </c>
      <c r="EU10" s="10">
        <f t="shared" si="33"/>
        <v>0.61532870502569714</v>
      </c>
      <c r="EV10" s="10">
        <f t="shared" si="34"/>
        <v>0.70856850811178707</v>
      </c>
      <c r="EW10" s="10">
        <f t="shared" si="35"/>
        <v>0.83336981743764837</v>
      </c>
      <c r="EX10" s="10">
        <f t="shared" si="36"/>
        <v>0.73660140086903636</v>
      </c>
      <c r="EY10" s="11">
        <f t="shared" si="37"/>
        <v>0.71608253752533313</v>
      </c>
    </row>
    <row r="11" spans="1:155" x14ac:dyDescent="0.25">
      <c r="A11" t="s">
        <v>37</v>
      </c>
      <c r="B11" t="s">
        <v>3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U11" t="s">
        <v>37</v>
      </c>
      <c r="V11" t="s">
        <v>38</v>
      </c>
      <c r="W11">
        <f t="shared" si="1"/>
        <v>0</v>
      </c>
      <c r="X11">
        <f t="shared" si="2"/>
        <v>0</v>
      </c>
      <c r="Y11">
        <f t="shared" si="3"/>
        <v>0</v>
      </c>
      <c r="Z11">
        <f t="shared" si="4"/>
        <v>0</v>
      </c>
      <c r="AA11">
        <f t="shared" si="5"/>
        <v>0</v>
      </c>
      <c r="AB11">
        <f t="shared" si="6"/>
        <v>0</v>
      </c>
      <c r="AC11">
        <f t="shared" si="7"/>
        <v>0</v>
      </c>
      <c r="AD11">
        <f t="shared" si="8"/>
        <v>0</v>
      </c>
      <c r="AE11">
        <f t="shared" si="9"/>
        <v>0</v>
      </c>
      <c r="AF11">
        <f t="shared" si="10"/>
        <v>0</v>
      </c>
      <c r="AG11">
        <f t="shared" si="11"/>
        <v>0</v>
      </c>
      <c r="AH11">
        <f t="shared" si="12"/>
        <v>0</v>
      </c>
      <c r="AI11">
        <f t="shared" si="13"/>
        <v>0</v>
      </c>
      <c r="AJ11">
        <f t="shared" si="14"/>
        <v>0</v>
      </c>
      <c r="AK11">
        <f t="shared" si="15"/>
        <v>0</v>
      </c>
      <c r="AL11">
        <f t="shared" si="16"/>
        <v>0</v>
      </c>
      <c r="AN11" t="s">
        <v>39</v>
      </c>
      <c r="AO11" t="s">
        <v>40</v>
      </c>
      <c r="AP11">
        <v>314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3936</v>
      </c>
      <c r="BG11" t="s">
        <v>39</v>
      </c>
      <c r="BH11" t="s">
        <v>40</v>
      </c>
      <c r="BI11">
        <v>314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3936</v>
      </c>
      <c r="CA11" t="s">
        <v>39</v>
      </c>
      <c r="CB11" t="s">
        <v>40</v>
      </c>
      <c r="CC11">
        <f t="shared" si="20"/>
        <v>2.0936404005920868E-3</v>
      </c>
      <c r="CD11">
        <f t="shared" si="17"/>
        <v>0</v>
      </c>
      <c r="CE11">
        <f t="shared" si="17"/>
        <v>0</v>
      </c>
      <c r="CF11">
        <f t="shared" si="17"/>
        <v>0</v>
      </c>
      <c r="CG11">
        <f t="shared" si="17"/>
        <v>0</v>
      </c>
      <c r="CH11">
        <f t="shared" si="17"/>
        <v>0</v>
      </c>
      <c r="CI11">
        <f t="shared" si="17"/>
        <v>0</v>
      </c>
      <c r="CJ11">
        <f t="shared" si="17"/>
        <v>0</v>
      </c>
      <c r="CK11">
        <f t="shared" si="17"/>
        <v>0</v>
      </c>
      <c r="CL11">
        <f t="shared" si="17"/>
        <v>0</v>
      </c>
      <c r="CM11">
        <f t="shared" si="17"/>
        <v>0</v>
      </c>
      <c r="CN11">
        <f t="shared" si="17"/>
        <v>0</v>
      </c>
      <c r="CO11">
        <f t="shared" si="17"/>
        <v>0</v>
      </c>
      <c r="CP11">
        <f t="shared" si="17"/>
        <v>0</v>
      </c>
      <c r="CQ11">
        <f t="shared" si="17"/>
        <v>0</v>
      </c>
      <c r="CR11">
        <f t="shared" si="17"/>
        <v>3.0299064701127747E-2</v>
      </c>
      <c r="CT11" t="s">
        <v>39</v>
      </c>
      <c r="CU11" t="s">
        <v>40</v>
      </c>
      <c r="CV11">
        <f t="shared" si="21"/>
        <v>0</v>
      </c>
      <c r="CW11" t="e">
        <f t="shared" si="18"/>
        <v>#DIV/0!</v>
      </c>
      <c r="CX11" t="e">
        <f t="shared" si="18"/>
        <v>#DIV/0!</v>
      </c>
      <c r="CY11" t="e">
        <f t="shared" si="18"/>
        <v>#DIV/0!</v>
      </c>
      <c r="CZ11" t="e">
        <f t="shared" si="18"/>
        <v>#DIV/0!</v>
      </c>
      <c r="DA11" t="e">
        <f t="shared" si="18"/>
        <v>#DIV/0!</v>
      </c>
      <c r="DB11" t="e">
        <f t="shared" si="18"/>
        <v>#DIV/0!</v>
      </c>
      <c r="DC11" t="e">
        <f t="shared" si="18"/>
        <v>#DIV/0!</v>
      </c>
      <c r="DD11" t="e">
        <f t="shared" si="18"/>
        <v>#DIV/0!</v>
      </c>
      <c r="DE11" t="e">
        <f t="shared" si="18"/>
        <v>#DIV/0!</v>
      </c>
      <c r="DF11" t="e">
        <f t="shared" si="18"/>
        <v>#DIV/0!</v>
      </c>
      <c r="DG11" t="e">
        <f t="shared" si="18"/>
        <v>#DIV/0!</v>
      </c>
      <c r="DJ11" t="s">
        <v>5</v>
      </c>
      <c r="DK11" t="s">
        <v>6</v>
      </c>
      <c r="DL11">
        <v>1.1905291573063368</v>
      </c>
      <c r="DM11">
        <v>1.0006421599064077</v>
      </c>
      <c r="DN11">
        <v>1.1065405451040911</v>
      </c>
      <c r="DO11">
        <v>1.0127440606414437</v>
      </c>
      <c r="DP11">
        <v>1.0484928301047687</v>
      </c>
      <c r="DQ11">
        <v>1.0321328117223492</v>
      </c>
      <c r="DR11">
        <v>1.0317814497739735</v>
      </c>
      <c r="DS11">
        <v>1.0896098083312178</v>
      </c>
      <c r="DT11">
        <v>0.998860987274102</v>
      </c>
      <c r="DU11">
        <v>0.99683339522022396</v>
      </c>
      <c r="DV11">
        <v>0.97860496734844959</v>
      </c>
      <c r="DW11">
        <v>1.0764086888848186</v>
      </c>
      <c r="DY11" t="s">
        <v>5</v>
      </c>
      <c r="DZ11" t="s">
        <v>6</v>
      </c>
      <c r="EA11" s="25">
        <f>TTEST($DL$3:$DN$3,DL11:DN11,2,3)</f>
        <v>0.6586245635911574</v>
      </c>
      <c r="EB11" s="25">
        <f t="shared" si="23"/>
        <v>3.9238352902660527E-2</v>
      </c>
      <c r="EC11" s="25">
        <f t="shared" si="24"/>
        <v>0.33914688003196319</v>
      </c>
      <c r="ED11" s="25">
        <f t="shared" si="25"/>
        <v>0.84736087498150725</v>
      </c>
      <c r="EE11" s="20">
        <v>0.98376830526315795</v>
      </c>
      <c r="EF11" s="20">
        <v>0.128926017</v>
      </c>
      <c r="EG11" s="20">
        <v>0.49741542399999999</v>
      </c>
      <c r="EH11" s="21">
        <v>0.88771139285714296</v>
      </c>
      <c r="EL11" t="s">
        <v>5</v>
      </c>
      <c r="EM11" t="s">
        <v>6</v>
      </c>
      <c r="EN11">
        <f t="shared" si="26"/>
        <v>1.1349593252385957</v>
      </c>
      <c r="EO11">
        <f t="shared" si="27"/>
        <v>0.89495878162380305</v>
      </c>
      <c r="EP11">
        <f t="shared" si="28"/>
        <v>1.0621330626964249</v>
      </c>
      <c r="EQ11">
        <f t="shared" si="29"/>
        <v>0.93933692392425194</v>
      </c>
      <c r="ER11">
        <f t="shared" si="30"/>
        <v>0.98503006339038346</v>
      </c>
      <c r="ES11">
        <f t="shared" si="31"/>
        <v>0.9296074322026453</v>
      </c>
      <c r="ET11">
        <f t="shared" si="32"/>
        <v>1.0541192190765536</v>
      </c>
      <c r="EU11">
        <f t="shared" si="33"/>
        <v>1.0714033273422447</v>
      </c>
      <c r="EV11">
        <f t="shared" si="34"/>
        <v>0.97661729888160365</v>
      </c>
      <c r="EW11">
        <f t="shared" si="35"/>
        <v>0.98482639934551164</v>
      </c>
      <c r="EX11">
        <f t="shared" si="36"/>
        <v>0.94282208031629855</v>
      </c>
      <c r="EY11">
        <f t="shared" si="37"/>
        <v>1.0981958690575813</v>
      </c>
    </row>
    <row r="12" spans="1:155" x14ac:dyDescent="0.25">
      <c r="A12" t="s">
        <v>5</v>
      </c>
      <c r="B12" t="s">
        <v>6</v>
      </c>
      <c r="C12">
        <v>14335</v>
      </c>
      <c r="D12">
        <v>10787</v>
      </c>
      <c r="E12">
        <v>7990</v>
      </c>
      <c r="F12">
        <v>13245</v>
      </c>
      <c r="G12">
        <v>10624</v>
      </c>
      <c r="H12">
        <v>17532</v>
      </c>
      <c r="I12">
        <v>13838</v>
      </c>
      <c r="J12">
        <v>15131</v>
      </c>
      <c r="K12">
        <v>21981</v>
      </c>
      <c r="L12">
        <v>16278</v>
      </c>
      <c r="M12">
        <v>21880</v>
      </c>
      <c r="N12">
        <v>24807</v>
      </c>
      <c r="O12">
        <v>16862</v>
      </c>
      <c r="P12">
        <v>21591</v>
      </c>
      <c r="Q12">
        <v>23497</v>
      </c>
      <c r="R12">
        <v>8949</v>
      </c>
      <c r="U12" t="s">
        <v>5</v>
      </c>
      <c r="V12" t="s">
        <v>6</v>
      </c>
      <c r="W12">
        <f t="shared" si="1"/>
        <v>14335</v>
      </c>
      <c r="X12">
        <f t="shared" si="2"/>
        <v>10787</v>
      </c>
      <c r="Y12">
        <f t="shared" si="3"/>
        <v>7990</v>
      </c>
      <c r="Z12">
        <f t="shared" si="4"/>
        <v>13245</v>
      </c>
      <c r="AA12">
        <f t="shared" si="5"/>
        <v>10624</v>
      </c>
      <c r="AB12">
        <f t="shared" si="6"/>
        <v>17532</v>
      </c>
      <c r="AC12">
        <f t="shared" si="7"/>
        <v>13838</v>
      </c>
      <c r="AD12">
        <f t="shared" si="8"/>
        <v>15131</v>
      </c>
      <c r="AE12">
        <f t="shared" si="9"/>
        <v>21981</v>
      </c>
      <c r="AF12">
        <f t="shared" si="10"/>
        <v>16278</v>
      </c>
      <c r="AG12">
        <f t="shared" si="11"/>
        <v>21880</v>
      </c>
      <c r="AH12">
        <f t="shared" si="12"/>
        <v>24807</v>
      </c>
      <c r="AI12">
        <f t="shared" si="13"/>
        <v>16862</v>
      </c>
      <c r="AJ12">
        <f t="shared" si="14"/>
        <v>21591</v>
      </c>
      <c r="AK12">
        <f t="shared" si="15"/>
        <v>23497</v>
      </c>
      <c r="AL12">
        <f t="shared" si="16"/>
        <v>8949</v>
      </c>
      <c r="AN12" t="s">
        <v>2</v>
      </c>
      <c r="AO12" t="s">
        <v>3</v>
      </c>
      <c r="AP12">
        <v>7096</v>
      </c>
      <c r="AQ12">
        <v>4749</v>
      </c>
      <c r="AR12">
        <v>4378</v>
      </c>
      <c r="AS12">
        <v>3266</v>
      </c>
      <c r="AT12">
        <v>3444</v>
      </c>
      <c r="AU12">
        <v>4233</v>
      </c>
      <c r="AV12">
        <v>1567</v>
      </c>
      <c r="AW12">
        <v>2034</v>
      </c>
      <c r="AX12">
        <v>2214</v>
      </c>
      <c r="AY12">
        <v>1093</v>
      </c>
      <c r="AZ12">
        <v>1414</v>
      </c>
      <c r="BA12">
        <v>1402</v>
      </c>
      <c r="BB12">
        <v>868</v>
      </c>
      <c r="BC12">
        <v>1251</v>
      </c>
      <c r="BD12">
        <v>1122</v>
      </c>
      <c r="BE12">
        <v>3891</v>
      </c>
      <c r="BG12" t="s">
        <v>2</v>
      </c>
      <c r="BH12" t="s">
        <v>3</v>
      </c>
      <c r="BI12">
        <v>7096</v>
      </c>
      <c r="BJ12">
        <v>4749</v>
      </c>
      <c r="BK12">
        <v>4378</v>
      </c>
      <c r="BL12">
        <v>3266</v>
      </c>
      <c r="BM12">
        <v>3444</v>
      </c>
      <c r="BN12">
        <v>4233</v>
      </c>
      <c r="BO12">
        <v>1567</v>
      </c>
      <c r="BP12">
        <v>2034</v>
      </c>
      <c r="BQ12">
        <v>2214</v>
      </c>
      <c r="BR12">
        <v>1093</v>
      </c>
      <c r="BS12">
        <v>1414</v>
      </c>
      <c r="BT12">
        <v>1402</v>
      </c>
      <c r="BU12">
        <v>868</v>
      </c>
      <c r="BV12">
        <v>1251</v>
      </c>
      <c r="BW12">
        <v>1122</v>
      </c>
      <c r="BX12">
        <v>3891</v>
      </c>
      <c r="CA12" t="s">
        <v>2</v>
      </c>
      <c r="CB12" t="s">
        <v>3</v>
      </c>
      <c r="CC12">
        <f t="shared" si="20"/>
        <v>4.7313605995546015E-2</v>
      </c>
      <c r="CD12">
        <f t="shared" si="17"/>
        <v>4.5448455384144243E-2</v>
      </c>
      <c r="CE12">
        <f t="shared" si="17"/>
        <v>6.1193111931119308E-2</v>
      </c>
      <c r="CF12">
        <f t="shared" si="17"/>
        <v>2.8059142417759909E-2</v>
      </c>
      <c r="CG12">
        <f t="shared" si="17"/>
        <v>3.3486635487666144E-2</v>
      </c>
      <c r="CH12">
        <f t="shared" si="17"/>
        <v>2.9837174878409811E-2</v>
      </c>
      <c r="CI12">
        <f t="shared" si="17"/>
        <v>1.3049850930228684E-2</v>
      </c>
      <c r="CJ12">
        <f t="shared" si="17"/>
        <v>1.4559458279349763E-2</v>
      </c>
      <c r="CK12">
        <f t="shared" si="17"/>
        <v>1.2847145659010991E-2</v>
      </c>
      <c r="CL12">
        <f t="shared" si="17"/>
        <v>7.9839298758217683E-3</v>
      </c>
      <c r="CM12">
        <f t="shared" si="17"/>
        <v>7.6266706939515216E-3</v>
      </c>
      <c r="CN12">
        <f t="shared" si="17"/>
        <v>7.2003779941657419E-3</v>
      </c>
      <c r="CO12">
        <f t="shared" si="17"/>
        <v>6.1014185095106211E-3</v>
      </c>
      <c r="CP12">
        <f t="shared" si="17"/>
        <v>6.691521398426342E-3</v>
      </c>
      <c r="CQ12">
        <f t="shared" si="17"/>
        <v>6.5484597695782609E-3</v>
      </c>
      <c r="CR12">
        <f t="shared" si="17"/>
        <v>2.9952657711404488E-2</v>
      </c>
      <c r="CT12" t="s">
        <v>2</v>
      </c>
      <c r="CU12" s="12" t="s">
        <v>3</v>
      </c>
      <c r="CV12">
        <f t="shared" si="21"/>
        <v>0.5930459500466172</v>
      </c>
      <c r="CW12">
        <f t="shared" si="18"/>
        <v>0.73680469896340506</v>
      </c>
      <c r="CX12">
        <f t="shared" si="18"/>
        <v>0.48759041560094829</v>
      </c>
      <c r="CY12">
        <f t="shared" si="18"/>
        <v>0.46508374118978202</v>
      </c>
      <c r="CZ12">
        <f t="shared" si="18"/>
        <v>0.43478414798382259</v>
      </c>
      <c r="DA12">
        <f t="shared" si="18"/>
        <v>0.43057513693453564</v>
      </c>
      <c r="DB12">
        <f t="shared" si="18"/>
        <v>0.61180238138412657</v>
      </c>
      <c r="DC12">
        <f t="shared" si="18"/>
        <v>0.52382929004774315</v>
      </c>
      <c r="DD12">
        <f t="shared" si="18"/>
        <v>0.56046519478164358</v>
      </c>
      <c r="DE12">
        <f t="shared" si="18"/>
        <v>0.76421243728454158</v>
      </c>
      <c r="DF12">
        <f t="shared" si="18"/>
        <v>0.87738433543920835</v>
      </c>
      <c r="DG12">
        <f t="shared" si="18"/>
        <v>0.90946055538810444</v>
      </c>
      <c r="DJ12" t="s">
        <v>19</v>
      </c>
      <c r="DK12" t="s">
        <v>20</v>
      </c>
      <c r="DL12">
        <v>0</v>
      </c>
      <c r="DM12">
        <v>0.40844005338857009</v>
      </c>
      <c r="DN12" t="e">
        <v>#DIV/0!</v>
      </c>
      <c r="DO12" t="e">
        <v>#DIV/0!</v>
      </c>
      <c r="DP12">
        <v>0</v>
      </c>
      <c r="DQ12" t="e">
        <v>#DIV/0!</v>
      </c>
      <c r="DR12" t="e">
        <v>#DIV/0!</v>
      </c>
      <c r="DS12" t="e">
        <v>#DIV/0!</v>
      </c>
      <c r="DT12" t="e">
        <v>#DIV/0!</v>
      </c>
      <c r="DU12" t="e">
        <v>#DIV/0!</v>
      </c>
      <c r="DV12" t="e">
        <v>#DIV/0!</v>
      </c>
      <c r="DW12" t="e">
        <v>#DIV/0!</v>
      </c>
      <c r="DY12" t="s">
        <v>19</v>
      </c>
      <c r="DZ12" t="s">
        <v>20</v>
      </c>
      <c r="EA12" s="25" t="e">
        <f t="shared" si="22"/>
        <v>#DIV/0!</v>
      </c>
      <c r="EB12" s="25" t="e">
        <f t="shared" si="23"/>
        <v>#DIV/0!</v>
      </c>
      <c r="EC12" s="25" t="e">
        <f t="shared" si="24"/>
        <v>#DIV/0!</v>
      </c>
      <c r="ED12" s="25" t="e">
        <f t="shared" si="25"/>
        <v>#DIV/0!</v>
      </c>
      <c r="EE12" s="20" t="s">
        <v>41</v>
      </c>
      <c r="EF12" s="20" t="s">
        <v>41</v>
      </c>
      <c r="EG12" s="20" t="s">
        <v>41</v>
      </c>
      <c r="EH12" s="21" t="s">
        <v>41</v>
      </c>
      <c r="EL12" t="s">
        <v>19</v>
      </c>
      <c r="EM12" t="s">
        <v>20</v>
      </c>
      <c r="EN12">
        <f t="shared" si="26"/>
        <v>0</v>
      </c>
      <c r="EO12">
        <f t="shared" si="27"/>
        <v>0.36530242997275397</v>
      </c>
      <c r="EP12" t="e">
        <f t="shared" si="28"/>
        <v>#DIV/0!</v>
      </c>
      <c r="EQ12" t="e">
        <f t="shared" si="29"/>
        <v>#DIV/0!</v>
      </c>
      <c r="ER12">
        <f t="shared" si="30"/>
        <v>0</v>
      </c>
      <c r="ES12" t="e">
        <f t="shared" si="31"/>
        <v>#DIV/0!</v>
      </c>
      <c r="ET12" t="e">
        <f t="shared" si="32"/>
        <v>#DIV/0!</v>
      </c>
      <c r="EU12" t="e">
        <f t="shared" si="33"/>
        <v>#DIV/0!</v>
      </c>
      <c r="EV12" t="e">
        <f t="shared" si="34"/>
        <v>#DIV/0!</v>
      </c>
      <c r="EW12" t="e">
        <f t="shared" si="35"/>
        <v>#DIV/0!</v>
      </c>
      <c r="EX12" t="e">
        <f t="shared" si="36"/>
        <v>#DIV/0!</v>
      </c>
      <c r="EY12" t="e">
        <f t="shared" si="37"/>
        <v>#DIV/0!</v>
      </c>
    </row>
    <row r="13" spans="1:155" x14ac:dyDescent="0.25">
      <c r="A13" t="s">
        <v>42</v>
      </c>
      <c r="B13" t="s">
        <v>43</v>
      </c>
      <c r="C13">
        <v>1</v>
      </c>
      <c r="D13">
        <v>1</v>
      </c>
      <c r="E13">
        <v>2</v>
      </c>
      <c r="F13">
        <v>0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1</v>
      </c>
      <c r="N13">
        <v>3</v>
      </c>
      <c r="O13">
        <v>0</v>
      </c>
      <c r="P13">
        <v>1</v>
      </c>
      <c r="Q13">
        <v>5</v>
      </c>
      <c r="R13">
        <v>1</v>
      </c>
      <c r="U13" t="s">
        <v>42</v>
      </c>
      <c r="V13" t="s">
        <v>43</v>
      </c>
      <c r="W13">
        <f t="shared" si="1"/>
        <v>0</v>
      </c>
      <c r="X13">
        <f t="shared" si="2"/>
        <v>0</v>
      </c>
      <c r="Y13">
        <f t="shared" si="3"/>
        <v>0</v>
      </c>
      <c r="Z13">
        <f t="shared" si="4"/>
        <v>0</v>
      </c>
      <c r="AA13">
        <f t="shared" si="5"/>
        <v>0</v>
      </c>
      <c r="AB13">
        <f t="shared" si="6"/>
        <v>0</v>
      </c>
      <c r="AC13">
        <f t="shared" si="7"/>
        <v>0</v>
      </c>
      <c r="AD13">
        <f t="shared" si="8"/>
        <v>0</v>
      </c>
      <c r="AE13">
        <f t="shared" si="9"/>
        <v>0</v>
      </c>
      <c r="AF13">
        <f t="shared" si="10"/>
        <v>0</v>
      </c>
      <c r="AG13">
        <f t="shared" si="11"/>
        <v>0</v>
      </c>
      <c r="AH13">
        <f t="shared" si="12"/>
        <v>0</v>
      </c>
      <c r="AI13">
        <f t="shared" si="13"/>
        <v>0</v>
      </c>
      <c r="AJ13">
        <f t="shared" si="14"/>
        <v>0</v>
      </c>
      <c r="AK13">
        <f t="shared" si="15"/>
        <v>0</v>
      </c>
      <c r="AL13">
        <f t="shared" si="16"/>
        <v>0</v>
      </c>
      <c r="AN13" t="s">
        <v>44</v>
      </c>
      <c r="AO13" t="s">
        <v>45</v>
      </c>
      <c r="AP13">
        <v>1804</v>
      </c>
      <c r="AQ13">
        <v>1169</v>
      </c>
      <c r="AR13">
        <v>450</v>
      </c>
      <c r="AS13">
        <v>171</v>
      </c>
      <c r="AT13">
        <v>154</v>
      </c>
      <c r="AU13">
        <v>196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3865</v>
      </c>
      <c r="BG13" t="s">
        <v>44</v>
      </c>
      <c r="BH13" t="s">
        <v>45</v>
      </c>
      <c r="BI13">
        <v>1804</v>
      </c>
      <c r="BJ13">
        <v>1169</v>
      </c>
      <c r="BK13">
        <v>450</v>
      </c>
      <c r="BL13">
        <v>171</v>
      </c>
      <c r="BM13">
        <v>154</v>
      </c>
      <c r="BN13">
        <v>196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3865</v>
      </c>
      <c r="CA13" t="s">
        <v>44</v>
      </c>
      <c r="CB13" t="s">
        <v>45</v>
      </c>
      <c r="CC13">
        <f t="shared" si="20"/>
        <v>1.2028430836522689E-2</v>
      </c>
      <c r="CD13">
        <f t="shared" si="17"/>
        <v>1.118745932702982E-2</v>
      </c>
      <c r="CE13">
        <f t="shared" si="17"/>
        <v>6.2898356256289832E-3</v>
      </c>
      <c r="CF13">
        <f t="shared" si="17"/>
        <v>1.4691100286089848E-3</v>
      </c>
      <c r="CG13">
        <f t="shared" si="17"/>
        <v>1.497369879529787E-3</v>
      </c>
      <c r="CH13">
        <f t="shared" si="17"/>
        <v>1.3815464862197786E-3</v>
      </c>
      <c r="CI13">
        <f t="shared" si="17"/>
        <v>0</v>
      </c>
      <c r="CJ13">
        <f t="shared" si="17"/>
        <v>0</v>
      </c>
      <c r="CK13">
        <f t="shared" si="17"/>
        <v>0</v>
      </c>
      <c r="CL13">
        <f t="shared" si="17"/>
        <v>0</v>
      </c>
      <c r="CM13">
        <f t="shared" si="17"/>
        <v>0</v>
      </c>
      <c r="CN13">
        <f t="shared" si="17"/>
        <v>0</v>
      </c>
      <c r="CO13">
        <f t="shared" si="17"/>
        <v>0</v>
      </c>
      <c r="CP13">
        <f t="shared" si="17"/>
        <v>0</v>
      </c>
      <c r="CQ13">
        <f t="shared" si="17"/>
        <v>0</v>
      </c>
      <c r="CR13">
        <f t="shared" si="17"/>
        <v>2.9752511450675492E-2</v>
      </c>
      <c r="CT13" t="s">
        <v>44</v>
      </c>
      <c r="CU13" t="s">
        <v>45</v>
      </c>
      <c r="CV13">
        <f t="shared" si="21"/>
        <v>0.12213646556026515</v>
      </c>
      <c r="CW13">
        <f t="shared" si="18"/>
        <v>0.13384360432149403</v>
      </c>
      <c r="CX13">
        <f t="shared" si="18"/>
        <v>0.21964747068912854</v>
      </c>
      <c r="CY13">
        <f t="shared" si="18"/>
        <v>0</v>
      </c>
      <c r="CZ13">
        <f t="shared" si="18"/>
        <v>0</v>
      </c>
      <c r="DA13">
        <f t="shared" si="18"/>
        <v>0</v>
      </c>
      <c r="DB13" t="e">
        <f t="shared" si="18"/>
        <v>#DIV/0!</v>
      </c>
      <c r="DC13" t="e">
        <f t="shared" si="18"/>
        <v>#DIV/0!</v>
      </c>
      <c r="DD13" t="e">
        <f t="shared" si="18"/>
        <v>#DIV/0!</v>
      </c>
      <c r="DE13" t="e">
        <f t="shared" si="18"/>
        <v>#DIV/0!</v>
      </c>
      <c r="DF13" t="e">
        <f t="shared" si="18"/>
        <v>#DIV/0!</v>
      </c>
      <c r="DG13" t="e">
        <f t="shared" si="18"/>
        <v>#DIV/0!</v>
      </c>
      <c r="DJ13" t="s">
        <v>29</v>
      </c>
      <c r="DK13" t="s">
        <v>30</v>
      </c>
      <c r="DL13" t="e">
        <v>#DIV/0!</v>
      </c>
      <c r="DM13">
        <v>0</v>
      </c>
      <c r="DN13" t="e">
        <v>#DIV/0!</v>
      </c>
      <c r="DO13" t="e">
        <v>#DIV/0!</v>
      </c>
      <c r="DP13" t="e">
        <v>#DIV/0!</v>
      </c>
      <c r="DQ13" t="e">
        <v>#DIV/0!</v>
      </c>
      <c r="DR13" t="e">
        <v>#DIV/0!</v>
      </c>
      <c r="DS13" t="e">
        <v>#DIV/0!</v>
      </c>
      <c r="DT13" t="e">
        <v>#DIV/0!</v>
      </c>
      <c r="DU13" t="e">
        <v>#DIV/0!</v>
      </c>
      <c r="DV13" t="e">
        <v>#DIV/0!</v>
      </c>
      <c r="DW13" t="e">
        <v>#DIV/0!</v>
      </c>
      <c r="DY13" t="s">
        <v>29</v>
      </c>
      <c r="DZ13" t="s">
        <v>30</v>
      </c>
      <c r="EA13" s="25" t="e">
        <f t="shared" si="22"/>
        <v>#DIV/0!</v>
      </c>
      <c r="EB13" s="25" t="e">
        <f t="shared" si="23"/>
        <v>#DIV/0!</v>
      </c>
      <c r="EC13" s="25" t="e">
        <f t="shared" si="24"/>
        <v>#DIV/0!</v>
      </c>
      <c r="ED13" s="25" t="e">
        <f t="shared" si="25"/>
        <v>#DIV/0!</v>
      </c>
      <c r="EE13" s="20" t="s">
        <v>41</v>
      </c>
      <c r="EF13" s="20" t="s">
        <v>41</v>
      </c>
      <c r="EG13" s="20" t="s">
        <v>41</v>
      </c>
      <c r="EH13" s="21" t="s">
        <v>41</v>
      </c>
      <c r="EL13" t="s">
        <v>29</v>
      </c>
      <c r="EM13" t="s">
        <v>30</v>
      </c>
      <c r="EN13" t="e">
        <f t="shared" si="26"/>
        <v>#DIV/0!</v>
      </c>
      <c r="EO13">
        <f t="shared" si="27"/>
        <v>0</v>
      </c>
      <c r="EP13" t="e">
        <f t="shared" si="28"/>
        <v>#DIV/0!</v>
      </c>
      <c r="EQ13" t="e">
        <f t="shared" si="29"/>
        <v>#DIV/0!</v>
      </c>
      <c r="ER13" t="e">
        <f t="shared" si="30"/>
        <v>#DIV/0!</v>
      </c>
      <c r="ES13" t="e">
        <f t="shared" si="31"/>
        <v>#DIV/0!</v>
      </c>
      <c r="ET13" t="e">
        <f t="shared" si="32"/>
        <v>#DIV/0!</v>
      </c>
      <c r="EU13" t="e">
        <f t="shared" si="33"/>
        <v>#DIV/0!</v>
      </c>
      <c r="EV13" t="e">
        <f t="shared" si="34"/>
        <v>#DIV/0!</v>
      </c>
      <c r="EW13" t="e">
        <f t="shared" si="35"/>
        <v>#DIV/0!</v>
      </c>
      <c r="EX13" t="e">
        <f t="shared" si="36"/>
        <v>#DIV/0!</v>
      </c>
      <c r="EY13" t="e">
        <f t="shared" si="37"/>
        <v>#DIV/0!</v>
      </c>
    </row>
    <row r="14" spans="1:155" x14ac:dyDescent="0.25">
      <c r="A14" t="s">
        <v>46</v>
      </c>
      <c r="B14" t="s">
        <v>4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U14" t="s">
        <v>46</v>
      </c>
      <c r="V14" t="s">
        <v>47</v>
      </c>
      <c r="W14">
        <f t="shared" si="1"/>
        <v>0</v>
      </c>
      <c r="X14">
        <f t="shared" si="2"/>
        <v>0</v>
      </c>
      <c r="Y14">
        <f t="shared" si="3"/>
        <v>0</v>
      </c>
      <c r="Z14">
        <f t="shared" si="4"/>
        <v>0</v>
      </c>
      <c r="AA14">
        <f t="shared" si="5"/>
        <v>0</v>
      </c>
      <c r="AB14">
        <f t="shared" si="6"/>
        <v>0</v>
      </c>
      <c r="AC14">
        <f t="shared" si="7"/>
        <v>0</v>
      </c>
      <c r="AD14">
        <f t="shared" si="8"/>
        <v>0</v>
      </c>
      <c r="AE14">
        <f t="shared" si="9"/>
        <v>0</v>
      </c>
      <c r="AF14">
        <f t="shared" si="10"/>
        <v>0</v>
      </c>
      <c r="AG14">
        <f t="shared" si="11"/>
        <v>0</v>
      </c>
      <c r="AH14">
        <f t="shared" si="12"/>
        <v>0</v>
      </c>
      <c r="AI14">
        <f t="shared" si="13"/>
        <v>0</v>
      </c>
      <c r="AJ14">
        <f t="shared" si="14"/>
        <v>0</v>
      </c>
      <c r="AK14">
        <f t="shared" si="15"/>
        <v>0</v>
      </c>
      <c r="AL14">
        <f t="shared" si="16"/>
        <v>0</v>
      </c>
      <c r="AN14" t="s">
        <v>48</v>
      </c>
      <c r="AO14" t="s">
        <v>49</v>
      </c>
      <c r="AP14">
        <v>13620</v>
      </c>
      <c r="AQ14">
        <v>9173</v>
      </c>
      <c r="AR14">
        <v>7188</v>
      </c>
      <c r="AS14">
        <v>12307</v>
      </c>
      <c r="AT14">
        <v>11018</v>
      </c>
      <c r="AU14">
        <v>17272</v>
      </c>
      <c r="AV14">
        <v>13562</v>
      </c>
      <c r="AW14">
        <v>14933</v>
      </c>
      <c r="AX14">
        <v>20645</v>
      </c>
      <c r="AY14">
        <v>16310</v>
      </c>
      <c r="AZ14">
        <v>21101</v>
      </c>
      <c r="BA14">
        <v>23913</v>
      </c>
      <c r="BB14">
        <v>17248</v>
      </c>
      <c r="BC14">
        <v>22505</v>
      </c>
      <c r="BD14">
        <v>22554</v>
      </c>
      <c r="BE14">
        <v>3763</v>
      </c>
      <c r="BG14" t="s">
        <v>48</v>
      </c>
      <c r="BH14" t="s">
        <v>49</v>
      </c>
      <c r="BI14">
        <v>13620</v>
      </c>
      <c r="BJ14">
        <v>9173</v>
      </c>
      <c r="BK14">
        <v>7188</v>
      </c>
      <c r="BL14">
        <v>12307</v>
      </c>
      <c r="BM14">
        <v>11018</v>
      </c>
      <c r="BN14">
        <v>17272</v>
      </c>
      <c r="BO14">
        <v>13562</v>
      </c>
      <c r="BP14">
        <v>14933</v>
      </c>
      <c r="BQ14">
        <v>20645</v>
      </c>
      <c r="BR14">
        <v>16310</v>
      </c>
      <c r="BS14">
        <v>21101</v>
      </c>
      <c r="BT14">
        <v>23913</v>
      </c>
      <c r="BU14">
        <v>17248</v>
      </c>
      <c r="BV14">
        <v>22505</v>
      </c>
      <c r="BW14">
        <v>22554</v>
      </c>
      <c r="BX14">
        <v>3763</v>
      </c>
      <c r="CA14" t="s">
        <v>48</v>
      </c>
      <c r="CB14" t="s">
        <v>49</v>
      </c>
      <c r="CC14">
        <f t="shared" si="20"/>
        <v>9.0813319286828731E-2</v>
      </c>
      <c r="CD14">
        <f t="shared" si="17"/>
        <v>8.7786624813382841E-2</v>
      </c>
      <c r="CE14">
        <f t="shared" si="17"/>
        <v>0.10046964106004697</v>
      </c>
      <c r="CF14">
        <f t="shared" si="17"/>
        <v>0.10573296562626185</v>
      </c>
      <c r="CG14">
        <f t="shared" si="17"/>
        <v>0.10713000865363112</v>
      </c>
      <c r="CH14">
        <f t="shared" si="17"/>
        <v>0.12174525974483683</v>
      </c>
      <c r="CI14">
        <f t="shared" si="17"/>
        <v>0.11294325355185796</v>
      </c>
      <c r="CJ14">
        <f t="shared" si="17"/>
        <v>0.10689104743634711</v>
      </c>
      <c r="CK14">
        <f t="shared" si="17"/>
        <v>0.11979644179326192</v>
      </c>
      <c r="CL14">
        <f t="shared" si="17"/>
        <v>0.11913805697589482</v>
      </c>
      <c r="CM14">
        <f t="shared" si="17"/>
        <v>0.11381214873625958</v>
      </c>
      <c r="CN14">
        <f t="shared" si="17"/>
        <v>0.12281215333415506</v>
      </c>
      <c r="CO14">
        <f t="shared" si="17"/>
        <v>0.12124109038253364</v>
      </c>
      <c r="CP14">
        <f t="shared" si="17"/>
        <v>0.1203778489780854</v>
      </c>
      <c r="CQ14">
        <f t="shared" si="17"/>
        <v>0.13163454691895551</v>
      </c>
      <c r="CR14">
        <f t="shared" si="17"/>
        <v>2.8967322273969438E-2</v>
      </c>
      <c r="CT14" t="s">
        <v>48</v>
      </c>
      <c r="CU14" t="s">
        <v>49</v>
      </c>
      <c r="CV14">
        <f t="shared" si="21"/>
        <v>1.1642891863946769</v>
      </c>
      <c r="CW14">
        <f t="shared" si="18"/>
        <v>1.2203454556017903</v>
      </c>
      <c r="CX14">
        <f t="shared" si="18"/>
        <v>1.2117616671097113</v>
      </c>
      <c r="CY14">
        <f t="shared" si="18"/>
        <v>1.0681933764260674</v>
      </c>
      <c r="CZ14">
        <f t="shared" si="18"/>
        <v>0.99776942781684441</v>
      </c>
      <c r="DA14">
        <f t="shared" si="18"/>
        <v>0.98399265847672923</v>
      </c>
      <c r="DB14">
        <f t="shared" si="18"/>
        <v>1.0548488132688023</v>
      </c>
      <c r="DC14">
        <f t="shared" si="18"/>
        <v>1.0647491203978887</v>
      </c>
      <c r="DD14">
        <f t="shared" si="18"/>
        <v>1.0251736320023386</v>
      </c>
      <c r="DE14">
        <f t="shared" si="18"/>
        <v>1.0176520707154417</v>
      </c>
      <c r="DF14">
        <f t="shared" si="18"/>
        <v>1.0576889226214392</v>
      </c>
      <c r="DG14">
        <f t="shared" si="18"/>
        <v>1.0718364864167469</v>
      </c>
      <c r="DJ14" t="s">
        <v>33</v>
      </c>
      <c r="DK14" t="s">
        <v>34</v>
      </c>
      <c r="DL14">
        <v>1.1395980764754914</v>
      </c>
      <c r="DM14">
        <v>0.99037808566417407</v>
      </c>
      <c r="DN14">
        <v>1.0803212234758743</v>
      </c>
      <c r="DO14">
        <v>0.93154594459727391</v>
      </c>
      <c r="DP14">
        <v>0.93662201866245598</v>
      </c>
      <c r="DQ14">
        <v>0.98082858852131294</v>
      </c>
      <c r="DR14">
        <v>1.1325004475189899</v>
      </c>
      <c r="DS14">
        <v>1.1425953438379586</v>
      </c>
      <c r="DT14">
        <v>1.0832398865858011</v>
      </c>
      <c r="DU14">
        <v>0.97769531161096934</v>
      </c>
      <c r="DV14">
        <v>1.0671812535512204</v>
      </c>
      <c r="DW14">
        <v>1.050043189220661</v>
      </c>
      <c r="DY14" t="s">
        <v>33</v>
      </c>
      <c r="DZ14" t="s">
        <v>34</v>
      </c>
      <c r="EA14" s="25">
        <f t="shared" si="22"/>
        <v>0.99288753083050318</v>
      </c>
      <c r="EB14" s="25">
        <f t="shared" si="23"/>
        <v>3.1000026284688882E-3</v>
      </c>
      <c r="EC14" s="25">
        <f t="shared" si="24"/>
        <v>9.4684535980246558E-3</v>
      </c>
      <c r="ED14" s="25">
        <f t="shared" si="25"/>
        <v>0.54634357995419269</v>
      </c>
      <c r="EE14" s="20">
        <v>0.99288753100000005</v>
      </c>
      <c r="EF14" s="20">
        <v>1.18833448333333E-2</v>
      </c>
      <c r="EG14" s="20">
        <v>4.1661197599999998E-2</v>
      </c>
      <c r="EH14" s="21">
        <v>0.80488270362500003</v>
      </c>
      <c r="EL14" t="s">
        <v>33</v>
      </c>
      <c r="EM14" t="s">
        <v>34</v>
      </c>
      <c r="EN14">
        <f t="shared" si="26"/>
        <v>1.0864055331884821</v>
      </c>
      <c r="EO14">
        <f t="shared" si="27"/>
        <v>0.88577875329161204</v>
      </c>
      <c r="EP14">
        <f t="shared" si="28"/>
        <v>1.036965970079696</v>
      </c>
      <c r="EQ14">
        <f t="shared" si="29"/>
        <v>0.86402432371500848</v>
      </c>
      <c r="ER14">
        <f t="shared" si="30"/>
        <v>0.87993052496479041</v>
      </c>
      <c r="ES14">
        <f t="shared" si="31"/>
        <v>0.88339943779591745</v>
      </c>
      <c r="ET14">
        <f t="shared" si="32"/>
        <v>1.157018753927086</v>
      </c>
      <c r="EU14">
        <f t="shared" si="33"/>
        <v>1.1235035182627693</v>
      </c>
      <c r="EV14">
        <f t="shared" si="34"/>
        <v>1.0591171600016986</v>
      </c>
      <c r="EW14">
        <f t="shared" si="35"/>
        <v>0.96591883659565847</v>
      </c>
      <c r="EX14">
        <f t="shared" si="36"/>
        <v>1.0281595568372535</v>
      </c>
      <c r="EY14">
        <f t="shared" si="37"/>
        <v>1.0712967153106765</v>
      </c>
    </row>
    <row r="15" spans="1:155" x14ac:dyDescent="0.25">
      <c r="A15" t="s">
        <v>50</v>
      </c>
      <c r="B15" t="s">
        <v>51</v>
      </c>
      <c r="C15">
        <v>151</v>
      </c>
      <c r="D15">
        <v>69</v>
      </c>
      <c r="E15">
        <v>84</v>
      </c>
      <c r="F15">
        <v>0</v>
      </c>
      <c r="G15">
        <v>13</v>
      </c>
      <c r="H15">
        <v>13</v>
      </c>
      <c r="I15">
        <v>3</v>
      </c>
      <c r="J15">
        <v>0</v>
      </c>
      <c r="K15">
        <v>15</v>
      </c>
      <c r="L15">
        <v>0</v>
      </c>
      <c r="M15">
        <v>4</v>
      </c>
      <c r="N15">
        <v>0</v>
      </c>
      <c r="O15">
        <v>1</v>
      </c>
      <c r="P15">
        <v>1</v>
      </c>
      <c r="Q15">
        <v>0</v>
      </c>
      <c r="R15">
        <v>2026</v>
      </c>
      <c r="U15" t="s">
        <v>50</v>
      </c>
      <c r="V15" t="s">
        <v>51</v>
      </c>
      <c r="W15">
        <f t="shared" si="1"/>
        <v>0</v>
      </c>
      <c r="X15">
        <f t="shared" si="2"/>
        <v>0</v>
      </c>
      <c r="Y15">
        <f t="shared" si="3"/>
        <v>0</v>
      </c>
      <c r="Z15">
        <f t="shared" si="4"/>
        <v>0</v>
      </c>
      <c r="AA15">
        <f t="shared" si="5"/>
        <v>0</v>
      </c>
      <c r="AB15">
        <f t="shared" si="6"/>
        <v>0</v>
      </c>
      <c r="AC15">
        <f t="shared" si="7"/>
        <v>0</v>
      </c>
      <c r="AD15">
        <f t="shared" si="8"/>
        <v>0</v>
      </c>
      <c r="AE15">
        <f t="shared" si="9"/>
        <v>0</v>
      </c>
      <c r="AF15">
        <f t="shared" si="10"/>
        <v>0</v>
      </c>
      <c r="AG15">
        <f t="shared" si="11"/>
        <v>0</v>
      </c>
      <c r="AH15">
        <f t="shared" si="12"/>
        <v>0</v>
      </c>
      <c r="AI15">
        <f t="shared" si="13"/>
        <v>0</v>
      </c>
      <c r="AJ15">
        <f t="shared" si="14"/>
        <v>0</v>
      </c>
      <c r="AK15">
        <f t="shared" si="15"/>
        <v>0</v>
      </c>
      <c r="AL15">
        <f t="shared" si="16"/>
        <v>2026</v>
      </c>
      <c r="AN15" t="s">
        <v>15</v>
      </c>
      <c r="AO15" t="s">
        <v>16</v>
      </c>
      <c r="AP15">
        <v>10708</v>
      </c>
      <c r="AQ15">
        <v>6561</v>
      </c>
      <c r="AR15">
        <v>4567</v>
      </c>
      <c r="AS15">
        <v>7978</v>
      </c>
      <c r="AT15">
        <v>7382</v>
      </c>
      <c r="AU15">
        <v>10065</v>
      </c>
      <c r="AV15">
        <v>8477</v>
      </c>
      <c r="AW15">
        <v>11456</v>
      </c>
      <c r="AX15">
        <v>13087</v>
      </c>
      <c r="AY15">
        <v>8266</v>
      </c>
      <c r="AZ15">
        <v>14412</v>
      </c>
      <c r="BA15">
        <v>14424</v>
      </c>
      <c r="BB15">
        <v>9225</v>
      </c>
      <c r="BC15">
        <v>15890</v>
      </c>
      <c r="BD15">
        <v>11742</v>
      </c>
      <c r="BE15">
        <v>3707</v>
      </c>
      <c r="BG15" t="s">
        <v>15</v>
      </c>
      <c r="BH15" t="s">
        <v>16</v>
      </c>
      <c r="BI15">
        <v>10708</v>
      </c>
      <c r="BJ15">
        <v>6561</v>
      </c>
      <c r="BK15">
        <v>4567</v>
      </c>
      <c r="BL15">
        <v>7978</v>
      </c>
      <c r="BM15">
        <v>7382</v>
      </c>
      <c r="BN15">
        <v>10065</v>
      </c>
      <c r="BO15">
        <v>8477</v>
      </c>
      <c r="BP15">
        <v>11456</v>
      </c>
      <c r="BQ15">
        <v>13087</v>
      </c>
      <c r="BR15">
        <v>8266</v>
      </c>
      <c r="BS15">
        <v>14412</v>
      </c>
      <c r="BT15">
        <v>14424</v>
      </c>
      <c r="BU15">
        <v>9225</v>
      </c>
      <c r="BV15">
        <v>15890</v>
      </c>
      <c r="BW15">
        <v>11742</v>
      </c>
      <c r="BX15">
        <v>3707</v>
      </c>
      <c r="CA15" t="s">
        <v>15</v>
      </c>
      <c r="CB15" t="s">
        <v>16</v>
      </c>
      <c r="CC15">
        <f t="shared" si="20"/>
        <v>7.1397138246942882E-2</v>
      </c>
      <c r="CD15">
        <f t="shared" si="17"/>
        <v>6.278949584657198E-2</v>
      </c>
      <c r="CE15">
        <f t="shared" si="17"/>
        <v>6.3834842893883484E-2</v>
      </c>
      <c r="CF15">
        <f t="shared" si="17"/>
        <v>6.8541285428318596E-2</v>
      </c>
      <c r="CG15">
        <f t="shared" si="17"/>
        <v>7.1776522407070692E-2</v>
      </c>
      <c r="CH15">
        <f t="shared" si="17"/>
        <v>7.0945231550010576E-2</v>
      </c>
      <c r="CI15">
        <f t="shared" si="17"/>
        <v>7.059577941005013E-2</v>
      </c>
      <c r="CJ15">
        <f t="shared" si="17"/>
        <v>8.2002533947016176E-2</v>
      </c>
      <c r="CK15">
        <f t="shared" si="17"/>
        <v>7.5939744913946172E-2</v>
      </c>
      <c r="CL15">
        <f t="shared" si="17"/>
        <v>6.0379839298758217E-2</v>
      </c>
      <c r="CM15">
        <f t="shared" si="17"/>
        <v>7.773378927951155E-2</v>
      </c>
      <c r="CN15">
        <f t="shared" si="17"/>
        <v>7.4078639221003328E-2</v>
      </c>
      <c r="CO15">
        <f t="shared" si="17"/>
        <v>6.4845144873543176E-2</v>
      </c>
      <c r="CP15">
        <f t="shared" si="17"/>
        <v>8.4994624317341796E-2</v>
      </c>
      <c r="CQ15">
        <f t="shared" si="17"/>
        <v>6.8531207321201368E-2</v>
      </c>
      <c r="CR15">
        <f t="shared" si="17"/>
        <v>2.8536238020091604E-2</v>
      </c>
      <c r="CT15" t="s">
        <v>15</v>
      </c>
      <c r="CU15" s="5" t="s">
        <v>16</v>
      </c>
      <c r="CV15">
        <f t="shared" si="21"/>
        <v>0.96000045815916757</v>
      </c>
      <c r="CW15">
        <f t="shared" si="18"/>
        <v>1.1431294588263423</v>
      </c>
      <c r="CX15">
        <f t="shared" si="18"/>
        <v>1.1113872664799556</v>
      </c>
      <c r="CY15">
        <f t="shared" si="18"/>
        <v>1.0299745470032096</v>
      </c>
      <c r="CZ15">
        <f t="shared" si="18"/>
        <v>1.1424701447912182</v>
      </c>
      <c r="DA15">
        <f t="shared" si="18"/>
        <v>1.0703995639286183</v>
      </c>
      <c r="DB15">
        <f t="shared" si="18"/>
        <v>0.85528964767208793</v>
      </c>
      <c r="DC15">
        <f t="shared" si="18"/>
        <v>0.94794374683271654</v>
      </c>
      <c r="DD15">
        <f t="shared" si="18"/>
        <v>0.97549233678554204</v>
      </c>
      <c r="DE15">
        <f t="shared" si="18"/>
        <v>1.0739535849489548</v>
      </c>
      <c r="DF15">
        <f t="shared" si="18"/>
        <v>1.0934064208773109</v>
      </c>
      <c r="DG15">
        <f t="shared" si="18"/>
        <v>0.92511428452064337</v>
      </c>
      <c r="DJ15" t="s">
        <v>39</v>
      </c>
      <c r="DK15" t="s">
        <v>40</v>
      </c>
      <c r="DL15">
        <v>0</v>
      </c>
      <c r="DM15" t="e">
        <v>#DIV/0!</v>
      </c>
      <c r="DN15" t="e">
        <v>#DIV/0!</v>
      </c>
      <c r="DO15" t="e">
        <v>#DIV/0!</v>
      </c>
      <c r="DP15" t="e">
        <v>#DIV/0!</v>
      </c>
      <c r="DQ15" t="e">
        <v>#DIV/0!</v>
      </c>
      <c r="DR15" t="e">
        <v>#DIV/0!</v>
      </c>
      <c r="DS15" t="e">
        <v>#DIV/0!</v>
      </c>
      <c r="DT15" t="e">
        <v>#DIV/0!</v>
      </c>
      <c r="DU15" t="e">
        <v>#DIV/0!</v>
      </c>
      <c r="DV15" t="e">
        <v>#DIV/0!</v>
      </c>
      <c r="DW15" t="e">
        <v>#DIV/0!</v>
      </c>
      <c r="DY15" t="s">
        <v>39</v>
      </c>
      <c r="DZ15" t="s">
        <v>40</v>
      </c>
      <c r="EA15" s="25" t="e">
        <f t="shared" si="22"/>
        <v>#DIV/0!</v>
      </c>
      <c r="EB15" s="25" t="e">
        <f t="shared" si="23"/>
        <v>#DIV/0!</v>
      </c>
      <c r="EC15" s="25" t="e">
        <f t="shared" si="24"/>
        <v>#DIV/0!</v>
      </c>
      <c r="ED15" s="25" t="e">
        <f t="shared" si="25"/>
        <v>#DIV/0!</v>
      </c>
      <c r="EE15" s="20" t="s">
        <v>41</v>
      </c>
      <c r="EF15" s="20" t="s">
        <v>41</v>
      </c>
      <c r="EG15" s="20" t="s">
        <v>41</v>
      </c>
      <c r="EH15" s="21" t="s">
        <v>41</v>
      </c>
      <c r="EL15" t="s">
        <v>39</v>
      </c>
      <c r="EM15" t="s">
        <v>40</v>
      </c>
      <c r="EN15">
        <f t="shared" si="26"/>
        <v>0</v>
      </c>
      <c r="EO15" t="e">
        <f t="shared" si="27"/>
        <v>#DIV/0!</v>
      </c>
      <c r="EP15" t="e">
        <f t="shared" si="28"/>
        <v>#DIV/0!</v>
      </c>
      <c r="EQ15" t="e">
        <f t="shared" si="29"/>
        <v>#DIV/0!</v>
      </c>
      <c r="ER15" t="e">
        <f t="shared" si="30"/>
        <v>#DIV/0!</v>
      </c>
      <c r="ES15" t="e">
        <f t="shared" si="31"/>
        <v>#DIV/0!</v>
      </c>
      <c r="ET15" t="e">
        <f t="shared" si="32"/>
        <v>#DIV/0!</v>
      </c>
      <c r="EU15" t="e">
        <f t="shared" si="33"/>
        <v>#DIV/0!</v>
      </c>
      <c r="EV15" t="e">
        <f t="shared" si="34"/>
        <v>#DIV/0!</v>
      </c>
      <c r="EW15" t="e">
        <f t="shared" si="35"/>
        <v>#DIV/0!</v>
      </c>
      <c r="EX15" t="e">
        <f t="shared" si="36"/>
        <v>#DIV/0!</v>
      </c>
      <c r="EY15" t="e">
        <f t="shared" si="37"/>
        <v>#DIV/0!</v>
      </c>
    </row>
    <row r="16" spans="1:155" x14ac:dyDescent="0.25">
      <c r="A16" t="s">
        <v>7</v>
      </c>
      <c r="B16" t="s">
        <v>8</v>
      </c>
      <c r="C16">
        <v>19592</v>
      </c>
      <c r="D16">
        <v>13731</v>
      </c>
      <c r="E16">
        <v>10561</v>
      </c>
      <c r="F16">
        <v>17965</v>
      </c>
      <c r="G16">
        <v>14078</v>
      </c>
      <c r="H16">
        <v>21808</v>
      </c>
      <c r="I16">
        <v>19563</v>
      </c>
      <c r="J16">
        <v>21571</v>
      </c>
      <c r="K16">
        <v>28218</v>
      </c>
      <c r="L16">
        <v>24006</v>
      </c>
      <c r="M16">
        <v>29803</v>
      </c>
      <c r="N16">
        <v>32376</v>
      </c>
      <c r="O16">
        <v>24866</v>
      </c>
      <c r="P16">
        <v>30464</v>
      </c>
      <c r="Q16">
        <v>30452</v>
      </c>
      <c r="R16">
        <v>6152</v>
      </c>
      <c r="U16" t="s">
        <v>7</v>
      </c>
      <c r="V16" t="s">
        <v>8</v>
      </c>
      <c r="W16">
        <f t="shared" si="1"/>
        <v>19592</v>
      </c>
      <c r="X16">
        <f t="shared" si="2"/>
        <v>13731</v>
      </c>
      <c r="Y16">
        <f t="shared" si="3"/>
        <v>10561</v>
      </c>
      <c r="Z16">
        <f t="shared" si="4"/>
        <v>17965</v>
      </c>
      <c r="AA16">
        <f t="shared" si="5"/>
        <v>14078</v>
      </c>
      <c r="AB16">
        <f t="shared" si="6"/>
        <v>21808</v>
      </c>
      <c r="AC16">
        <f t="shared" si="7"/>
        <v>19563</v>
      </c>
      <c r="AD16">
        <f t="shared" si="8"/>
        <v>21571</v>
      </c>
      <c r="AE16">
        <f t="shared" si="9"/>
        <v>28218</v>
      </c>
      <c r="AF16">
        <f t="shared" si="10"/>
        <v>24006</v>
      </c>
      <c r="AG16">
        <f t="shared" si="11"/>
        <v>29803</v>
      </c>
      <c r="AH16">
        <f t="shared" si="12"/>
        <v>32376</v>
      </c>
      <c r="AI16">
        <f t="shared" si="13"/>
        <v>24866</v>
      </c>
      <c r="AJ16">
        <f t="shared" si="14"/>
        <v>30464</v>
      </c>
      <c r="AK16">
        <f t="shared" si="15"/>
        <v>30452</v>
      </c>
      <c r="AL16">
        <f t="shared" si="16"/>
        <v>6152</v>
      </c>
      <c r="AN16" t="s">
        <v>52</v>
      </c>
      <c r="AO16" t="s">
        <v>53</v>
      </c>
      <c r="AP16">
        <v>0</v>
      </c>
      <c r="AQ16">
        <v>0</v>
      </c>
      <c r="AR16">
        <v>29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3656</v>
      </c>
      <c r="BG16" t="s">
        <v>52</v>
      </c>
      <c r="BH16" t="s">
        <v>53</v>
      </c>
      <c r="BI16">
        <v>0</v>
      </c>
      <c r="BJ16">
        <v>0</v>
      </c>
      <c r="BK16">
        <v>29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3656</v>
      </c>
      <c r="CA16" t="s">
        <v>52</v>
      </c>
      <c r="CB16" t="s">
        <v>53</v>
      </c>
      <c r="CC16">
        <f t="shared" si="20"/>
        <v>0</v>
      </c>
      <c r="CD16">
        <f t="shared" si="17"/>
        <v>0</v>
      </c>
      <c r="CE16">
        <f t="shared" si="17"/>
        <v>4.0534496254053453E-3</v>
      </c>
      <c r="CF16">
        <f t="shared" si="17"/>
        <v>0</v>
      </c>
      <c r="CG16">
        <f t="shared" si="17"/>
        <v>0</v>
      </c>
      <c r="CH16">
        <f t="shared" si="17"/>
        <v>0</v>
      </c>
      <c r="CI16">
        <f t="shared" si="17"/>
        <v>0</v>
      </c>
      <c r="CJ16">
        <f t="shared" si="17"/>
        <v>0</v>
      </c>
      <c r="CK16">
        <f t="shared" si="17"/>
        <v>0</v>
      </c>
      <c r="CL16">
        <f t="shared" si="17"/>
        <v>0</v>
      </c>
      <c r="CM16">
        <f t="shared" si="17"/>
        <v>0</v>
      </c>
      <c r="CN16">
        <f t="shared" si="17"/>
        <v>0</v>
      </c>
      <c r="CO16">
        <f t="shared" si="17"/>
        <v>0</v>
      </c>
      <c r="CP16">
        <f t="shared" si="17"/>
        <v>0</v>
      </c>
      <c r="CQ16">
        <f t="shared" si="17"/>
        <v>0</v>
      </c>
      <c r="CR16">
        <f t="shared" si="17"/>
        <v>2.8143643431738578E-2</v>
      </c>
      <c r="CT16" t="s">
        <v>52</v>
      </c>
      <c r="CU16" t="s">
        <v>53</v>
      </c>
      <c r="CV16" t="e">
        <f t="shared" si="21"/>
        <v>#DIV/0!</v>
      </c>
      <c r="CW16" t="e">
        <f t="shared" si="18"/>
        <v>#DIV/0!</v>
      </c>
      <c r="CX16">
        <f t="shared" si="18"/>
        <v>0</v>
      </c>
      <c r="CY16" t="e">
        <f t="shared" si="18"/>
        <v>#DIV/0!</v>
      </c>
      <c r="CZ16" t="e">
        <f t="shared" si="18"/>
        <v>#DIV/0!</v>
      </c>
      <c r="DA16" t="e">
        <f t="shared" si="18"/>
        <v>#DIV/0!</v>
      </c>
      <c r="DB16" t="e">
        <f t="shared" si="18"/>
        <v>#DIV/0!</v>
      </c>
      <c r="DC16" t="e">
        <f t="shared" si="18"/>
        <v>#DIV/0!</v>
      </c>
      <c r="DD16" t="e">
        <f t="shared" si="18"/>
        <v>#DIV/0!</v>
      </c>
      <c r="DE16" t="e">
        <f t="shared" si="18"/>
        <v>#DIV/0!</v>
      </c>
      <c r="DF16" t="e">
        <f t="shared" si="18"/>
        <v>#DIV/0!</v>
      </c>
      <c r="DG16" t="e">
        <f t="shared" si="18"/>
        <v>#DIV/0!</v>
      </c>
      <c r="DJ16" t="s">
        <v>44</v>
      </c>
      <c r="DK16" t="s">
        <v>45</v>
      </c>
      <c r="DL16">
        <v>0.12213646556026515</v>
      </c>
      <c r="DM16">
        <v>0.13384360432149403</v>
      </c>
      <c r="DN16">
        <v>0.21964747068912854</v>
      </c>
      <c r="DO16">
        <v>0</v>
      </c>
      <c r="DP16">
        <v>0</v>
      </c>
      <c r="DQ16">
        <v>0</v>
      </c>
      <c r="DR16" t="e">
        <v>#DIV/0!</v>
      </c>
      <c r="DS16" t="e">
        <v>#DIV/0!</v>
      </c>
      <c r="DT16" t="e">
        <v>#DIV/0!</v>
      </c>
      <c r="DU16" t="e">
        <v>#DIV/0!</v>
      </c>
      <c r="DV16" t="e">
        <v>#DIV/0!</v>
      </c>
      <c r="DW16" t="e">
        <v>#DIV/0!</v>
      </c>
      <c r="DY16" t="s">
        <v>44</v>
      </c>
      <c r="DZ16" t="s">
        <v>45</v>
      </c>
      <c r="EA16" s="25">
        <f t="shared" si="22"/>
        <v>3.0866198455866695E-5</v>
      </c>
      <c r="EB16" s="25">
        <f t="shared" si="23"/>
        <v>1.5706326410473486E-4</v>
      </c>
      <c r="EC16" s="25" t="e">
        <f t="shared" si="24"/>
        <v>#DIV/0!</v>
      </c>
      <c r="ED16" s="25" t="e">
        <f t="shared" si="25"/>
        <v>#DIV/0!</v>
      </c>
      <c r="EE16" s="20">
        <v>7.71655E-4</v>
      </c>
      <c r="EF16" s="20">
        <v>1.2041496666666701E-3</v>
      </c>
      <c r="EG16" s="20" t="s">
        <v>41</v>
      </c>
      <c r="EH16" s="21" t="s">
        <v>41</v>
      </c>
      <c r="EL16" t="s">
        <v>44</v>
      </c>
      <c r="EM16" t="s">
        <v>45</v>
      </c>
      <c r="EN16">
        <f t="shared" si="26"/>
        <v>0.11643555278641278</v>
      </c>
      <c r="EO16">
        <f t="shared" si="27"/>
        <v>0.11970763760634111</v>
      </c>
      <c r="EP16">
        <f t="shared" si="28"/>
        <v>0.2108326186408484</v>
      </c>
      <c r="EQ16">
        <f t="shared" si="29"/>
        <v>0</v>
      </c>
      <c r="ER16">
        <f t="shared" si="30"/>
        <v>0</v>
      </c>
      <c r="ES16">
        <f t="shared" si="31"/>
        <v>0</v>
      </c>
      <c r="ET16" t="e">
        <f t="shared" si="32"/>
        <v>#DIV/0!</v>
      </c>
      <c r="EU16" t="e">
        <f t="shared" si="33"/>
        <v>#DIV/0!</v>
      </c>
      <c r="EV16" t="e">
        <f t="shared" si="34"/>
        <v>#DIV/0!</v>
      </c>
      <c r="EW16" t="e">
        <f t="shared" si="35"/>
        <v>#DIV/0!</v>
      </c>
      <c r="EX16" t="e">
        <f t="shared" si="36"/>
        <v>#DIV/0!</v>
      </c>
      <c r="EY16" t="e">
        <f t="shared" si="37"/>
        <v>#DIV/0!</v>
      </c>
    </row>
    <row r="17" spans="1:155" x14ac:dyDescent="0.25">
      <c r="A17" t="s">
        <v>54</v>
      </c>
      <c r="B17" t="s">
        <v>55</v>
      </c>
      <c r="C17">
        <v>0</v>
      </c>
      <c r="D17">
        <v>1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U17" t="s">
        <v>54</v>
      </c>
      <c r="V17" t="s">
        <v>55</v>
      </c>
      <c r="W17">
        <f t="shared" si="1"/>
        <v>0</v>
      </c>
      <c r="X17">
        <f t="shared" si="2"/>
        <v>0</v>
      </c>
      <c r="Y17">
        <f t="shared" si="3"/>
        <v>0</v>
      </c>
      <c r="Z17">
        <f t="shared" si="4"/>
        <v>0</v>
      </c>
      <c r="AA17">
        <f t="shared" si="5"/>
        <v>0</v>
      </c>
      <c r="AB17">
        <f t="shared" si="6"/>
        <v>0</v>
      </c>
      <c r="AC17">
        <f t="shared" si="7"/>
        <v>0</v>
      </c>
      <c r="AD17">
        <f t="shared" si="8"/>
        <v>0</v>
      </c>
      <c r="AE17">
        <f t="shared" si="9"/>
        <v>0</v>
      </c>
      <c r="AF17">
        <f t="shared" si="10"/>
        <v>0</v>
      </c>
      <c r="AG17">
        <f t="shared" si="11"/>
        <v>0</v>
      </c>
      <c r="AH17">
        <f t="shared" si="12"/>
        <v>0</v>
      </c>
      <c r="AI17">
        <f t="shared" si="13"/>
        <v>0</v>
      </c>
      <c r="AJ17">
        <f t="shared" si="14"/>
        <v>0</v>
      </c>
      <c r="AK17">
        <f t="shared" si="15"/>
        <v>0</v>
      </c>
      <c r="AL17">
        <f t="shared" si="16"/>
        <v>0</v>
      </c>
      <c r="AN17" t="s">
        <v>56</v>
      </c>
      <c r="AO17" t="s">
        <v>57</v>
      </c>
      <c r="AP17">
        <v>7188</v>
      </c>
      <c r="AQ17">
        <v>4667</v>
      </c>
      <c r="AR17">
        <v>3196</v>
      </c>
      <c r="AS17">
        <v>6403</v>
      </c>
      <c r="AT17">
        <v>5050</v>
      </c>
      <c r="AU17">
        <v>6080</v>
      </c>
      <c r="AV17">
        <v>7422</v>
      </c>
      <c r="AW17">
        <v>6771</v>
      </c>
      <c r="AX17">
        <v>7241</v>
      </c>
      <c r="AY17">
        <v>8804</v>
      </c>
      <c r="AZ17">
        <v>9956</v>
      </c>
      <c r="BA17">
        <v>9347</v>
      </c>
      <c r="BB17">
        <v>9861</v>
      </c>
      <c r="BC17">
        <v>10199</v>
      </c>
      <c r="BD17">
        <v>8268</v>
      </c>
      <c r="BE17">
        <v>3325</v>
      </c>
      <c r="BG17" t="s">
        <v>56</v>
      </c>
      <c r="BH17" t="s">
        <v>57</v>
      </c>
      <c r="BI17">
        <v>7188</v>
      </c>
      <c r="BJ17">
        <v>4667</v>
      </c>
      <c r="BK17">
        <v>3196</v>
      </c>
      <c r="BL17">
        <v>6403</v>
      </c>
      <c r="BM17">
        <v>5050</v>
      </c>
      <c r="BN17">
        <v>6080</v>
      </c>
      <c r="BO17">
        <v>7422</v>
      </c>
      <c r="BP17">
        <v>6771</v>
      </c>
      <c r="BQ17">
        <v>7241</v>
      </c>
      <c r="BR17">
        <v>8804</v>
      </c>
      <c r="BS17">
        <v>9956</v>
      </c>
      <c r="BT17">
        <v>9347</v>
      </c>
      <c r="BU17">
        <v>9861</v>
      </c>
      <c r="BV17">
        <v>10199</v>
      </c>
      <c r="BW17">
        <v>8268</v>
      </c>
      <c r="BX17">
        <v>3325</v>
      </c>
      <c r="CA17" t="s">
        <v>56</v>
      </c>
      <c r="CB17" t="s">
        <v>57</v>
      </c>
      <c r="CC17">
        <f t="shared" si="20"/>
        <v>4.7927029297630319E-2</v>
      </c>
      <c r="CD17">
        <f t="shared" si="17"/>
        <v>4.466370631244497E-2</v>
      </c>
      <c r="CE17">
        <f t="shared" si="17"/>
        <v>4.4671810354467184E-2</v>
      </c>
      <c r="CF17">
        <f t="shared" si="17"/>
        <v>5.5010008849025321E-2</v>
      </c>
      <c r="CG17">
        <f t="shared" si="17"/>
        <v>4.9102064231333925E-2</v>
      </c>
      <c r="CH17">
        <f t="shared" si="17"/>
        <v>4.2856135899062522E-2</v>
      </c>
      <c r="CI17">
        <f t="shared" si="17"/>
        <v>6.1809823614650476E-2</v>
      </c>
      <c r="CJ17">
        <f t="shared" si="17"/>
        <v>4.8467105216065509E-2</v>
      </c>
      <c r="CK17">
        <f t="shared" si="17"/>
        <v>4.2017245581255004E-2</v>
      </c>
      <c r="CL17">
        <f t="shared" si="17"/>
        <v>6.4309715120525926E-2</v>
      </c>
      <c r="CM17">
        <f t="shared" si="17"/>
        <v>5.3699528591924575E-2</v>
      </c>
      <c r="CN17">
        <f t="shared" si="17"/>
        <v>4.8004231891203418E-2</v>
      </c>
      <c r="CO17">
        <f t="shared" si="17"/>
        <v>6.9315769495719159E-2</v>
      </c>
      <c r="CP17">
        <f t="shared" si="17"/>
        <v>5.4553818339368718E-2</v>
      </c>
      <c r="CQ17">
        <f t="shared" si="17"/>
        <v>4.8255494986517877E-2</v>
      </c>
      <c r="CR17">
        <f t="shared" si="17"/>
        <v>2.5595627573996381E-2</v>
      </c>
      <c r="CT17" t="s">
        <v>56</v>
      </c>
      <c r="CU17" t="s">
        <v>57</v>
      </c>
      <c r="CV17">
        <f t="shared" si="21"/>
        <v>1.1477867427878574</v>
      </c>
      <c r="CW17">
        <f t="shared" si="18"/>
        <v>1.0993728081552485</v>
      </c>
      <c r="CX17">
        <f t="shared" si="18"/>
        <v>0.95935525242882635</v>
      </c>
      <c r="CY17">
        <f t="shared" si="18"/>
        <v>1.1236105012141919</v>
      </c>
      <c r="CZ17">
        <f t="shared" si="18"/>
        <v>0.98706858814983944</v>
      </c>
      <c r="DA17">
        <f t="shared" si="18"/>
        <v>0.9804254326665538</v>
      </c>
      <c r="DB17">
        <f t="shared" si="18"/>
        <v>1.0404448898197942</v>
      </c>
      <c r="DC17">
        <f t="shared" si="18"/>
        <v>1.1079582399760211</v>
      </c>
      <c r="DD17">
        <f t="shared" si="18"/>
        <v>1.1424887859050752</v>
      </c>
      <c r="DE17">
        <f t="shared" si="18"/>
        <v>1.0778428945892724</v>
      </c>
      <c r="DF17">
        <f t="shared" si="18"/>
        <v>1.0159087010602288</v>
      </c>
      <c r="DG17">
        <f t="shared" si="18"/>
        <v>1.0052341863501517</v>
      </c>
      <c r="DJ17" t="s">
        <v>48</v>
      </c>
      <c r="DK17" t="s">
        <v>49</v>
      </c>
      <c r="DL17">
        <v>1.1642891863946769</v>
      </c>
      <c r="DM17">
        <v>1.2203454556017903</v>
      </c>
      <c r="DN17">
        <v>1.2117616671097113</v>
      </c>
      <c r="DO17">
        <v>1.0681933764260674</v>
      </c>
      <c r="DP17">
        <v>0.99776942781684441</v>
      </c>
      <c r="DQ17">
        <v>0.98399265847672923</v>
      </c>
      <c r="DR17">
        <v>1.0548488132688023</v>
      </c>
      <c r="DS17">
        <v>1.0647491203978887</v>
      </c>
      <c r="DT17">
        <v>1.0251736320023386</v>
      </c>
      <c r="DU17">
        <v>1.0176520707154417</v>
      </c>
      <c r="DV17">
        <v>1.0576889226214392</v>
      </c>
      <c r="DW17">
        <v>1.0718364864167469</v>
      </c>
      <c r="DY17" t="s">
        <v>48</v>
      </c>
      <c r="DZ17" t="s">
        <v>49</v>
      </c>
      <c r="EA17" s="25">
        <f t="shared" si="22"/>
        <v>1.5423858338240748E-2</v>
      </c>
      <c r="EB17" s="25">
        <f t="shared" si="23"/>
        <v>0.10462532552830564</v>
      </c>
      <c r="EC17" s="25">
        <f t="shared" si="24"/>
        <v>8.3477855817972818E-2</v>
      </c>
      <c r="ED17" s="25">
        <f t="shared" si="25"/>
        <v>0.16984997823799539</v>
      </c>
      <c r="EE17" s="20">
        <v>7.8114014999999995E-2</v>
      </c>
      <c r="EF17" s="20">
        <v>0.25432884109999998</v>
      </c>
      <c r="EG17" s="20">
        <v>0.26235897600000002</v>
      </c>
      <c r="EH17" s="21">
        <v>0.46708743949999998</v>
      </c>
      <c r="EL17" t="s">
        <v>48</v>
      </c>
      <c r="EM17" t="s">
        <v>49</v>
      </c>
      <c r="EN17">
        <f t="shared" si="26"/>
        <v>1.1099441464860145</v>
      </c>
      <c r="EO17">
        <f t="shared" si="27"/>
        <v>1.0914579915438254</v>
      </c>
      <c r="EP17">
        <f t="shared" si="28"/>
        <v>1.1631314699130992</v>
      </c>
      <c r="EQ17">
        <f t="shared" si="29"/>
        <v>0.99076708456112927</v>
      </c>
      <c r="ER17">
        <f t="shared" si="30"/>
        <v>0.93737682749171036</v>
      </c>
      <c r="ES17">
        <f t="shared" si="31"/>
        <v>0.88624920956284325</v>
      </c>
      <c r="ET17">
        <f t="shared" si="32"/>
        <v>1.0776859843044522</v>
      </c>
      <c r="EU17">
        <f t="shared" si="33"/>
        <v>1.0469580409946668</v>
      </c>
      <c r="EV17">
        <f t="shared" si="34"/>
        <v>1.0023439859264647</v>
      </c>
      <c r="EW17">
        <f t="shared" si="35"/>
        <v>1.0053943110200281</v>
      </c>
      <c r="EX17">
        <f t="shared" si="36"/>
        <v>1.0190143148929824</v>
      </c>
      <c r="EY17">
        <f t="shared" si="37"/>
        <v>1.093531122372813</v>
      </c>
    </row>
    <row r="18" spans="1:155" x14ac:dyDescent="0.25">
      <c r="A18" t="s">
        <v>58</v>
      </c>
      <c r="B18" t="s">
        <v>59</v>
      </c>
      <c r="C18">
        <v>24343</v>
      </c>
      <c r="D18">
        <v>33656</v>
      </c>
      <c r="E18">
        <v>43561</v>
      </c>
      <c r="F18">
        <v>3890</v>
      </c>
      <c r="G18">
        <v>5773</v>
      </c>
      <c r="H18">
        <v>9832</v>
      </c>
      <c r="I18">
        <v>1237</v>
      </c>
      <c r="J18">
        <v>1362</v>
      </c>
      <c r="K18">
        <v>2385</v>
      </c>
      <c r="L18">
        <v>454</v>
      </c>
      <c r="M18">
        <v>2167</v>
      </c>
      <c r="N18">
        <v>1107</v>
      </c>
      <c r="O18">
        <v>620</v>
      </c>
      <c r="P18">
        <v>534</v>
      </c>
      <c r="Q18">
        <v>619</v>
      </c>
      <c r="R18">
        <v>2</v>
      </c>
      <c r="U18" t="s">
        <v>58</v>
      </c>
      <c r="V18" t="s">
        <v>59</v>
      </c>
      <c r="W18">
        <f t="shared" si="1"/>
        <v>24343</v>
      </c>
      <c r="X18">
        <f t="shared" si="2"/>
        <v>33656</v>
      </c>
      <c r="Y18">
        <f t="shared" si="3"/>
        <v>43561</v>
      </c>
      <c r="Z18">
        <f t="shared" si="4"/>
        <v>3890</v>
      </c>
      <c r="AA18">
        <f t="shared" si="5"/>
        <v>5773</v>
      </c>
      <c r="AB18">
        <f t="shared" si="6"/>
        <v>9832</v>
      </c>
      <c r="AC18">
        <f t="shared" si="7"/>
        <v>1237</v>
      </c>
      <c r="AD18">
        <f t="shared" si="8"/>
        <v>1362</v>
      </c>
      <c r="AE18">
        <f t="shared" si="9"/>
        <v>2385</v>
      </c>
      <c r="AF18">
        <f t="shared" si="10"/>
        <v>454</v>
      </c>
      <c r="AG18">
        <f t="shared" si="11"/>
        <v>2167</v>
      </c>
      <c r="AH18">
        <f t="shared" si="12"/>
        <v>1107</v>
      </c>
      <c r="AI18">
        <f t="shared" si="13"/>
        <v>620</v>
      </c>
      <c r="AJ18">
        <f t="shared" si="14"/>
        <v>534</v>
      </c>
      <c r="AK18">
        <f t="shared" si="15"/>
        <v>619</v>
      </c>
      <c r="AL18">
        <f t="shared" si="16"/>
        <v>0</v>
      </c>
      <c r="AN18" t="s">
        <v>60</v>
      </c>
      <c r="AO18" t="s">
        <v>61</v>
      </c>
      <c r="AP18">
        <v>499</v>
      </c>
      <c r="AQ18">
        <v>213</v>
      </c>
      <c r="AR18">
        <v>37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3185</v>
      </c>
      <c r="BG18" t="s">
        <v>60</v>
      </c>
      <c r="BH18" t="s">
        <v>61</v>
      </c>
      <c r="BI18">
        <v>499</v>
      </c>
      <c r="BJ18">
        <v>213</v>
      </c>
      <c r="BK18">
        <v>37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3185</v>
      </c>
      <c r="CA18" t="s">
        <v>60</v>
      </c>
      <c r="CB18" t="s">
        <v>61</v>
      </c>
      <c r="CC18">
        <f t="shared" si="20"/>
        <v>3.3271546493485711E-3</v>
      </c>
      <c r="CD18">
        <f t="shared" si="17"/>
        <v>2.0384335642920034E-3</v>
      </c>
      <c r="CE18">
        <f t="shared" si="17"/>
        <v>5.1856200380185624E-3</v>
      </c>
      <c r="CF18">
        <f t="shared" si="17"/>
        <v>0</v>
      </c>
      <c r="CG18">
        <f t="shared" si="17"/>
        <v>0</v>
      </c>
      <c r="CH18">
        <f t="shared" si="17"/>
        <v>0</v>
      </c>
      <c r="CI18">
        <f t="shared" si="17"/>
        <v>0</v>
      </c>
      <c r="CJ18">
        <f t="shared" si="17"/>
        <v>0</v>
      </c>
      <c r="CK18">
        <f t="shared" si="17"/>
        <v>0</v>
      </c>
      <c r="CL18">
        <f t="shared" si="17"/>
        <v>0</v>
      </c>
      <c r="CM18">
        <f t="shared" si="17"/>
        <v>0</v>
      </c>
      <c r="CN18">
        <f t="shared" si="17"/>
        <v>0</v>
      </c>
      <c r="CO18">
        <f t="shared" si="17"/>
        <v>0</v>
      </c>
      <c r="CP18">
        <f t="shared" si="17"/>
        <v>0</v>
      </c>
      <c r="CQ18">
        <f t="shared" si="17"/>
        <v>0</v>
      </c>
      <c r="CR18">
        <f t="shared" si="17"/>
        <v>2.4517916939301797E-2</v>
      </c>
      <c r="CT18" t="s">
        <v>60</v>
      </c>
      <c r="CU18" t="s">
        <v>61</v>
      </c>
      <c r="CV18">
        <f t="shared" si="21"/>
        <v>0</v>
      </c>
      <c r="CW18">
        <f t="shared" si="18"/>
        <v>0</v>
      </c>
      <c r="CX18">
        <f t="shared" si="18"/>
        <v>0</v>
      </c>
      <c r="CY18" t="e">
        <f t="shared" si="18"/>
        <v>#DIV/0!</v>
      </c>
      <c r="CZ18" t="e">
        <f t="shared" si="18"/>
        <v>#DIV/0!</v>
      </c>
      <c r="DA18" t="e">
        <f t="shared" si="18"/>
        <v>#DIV/0!</v>
      </c>
      <c r="DB18" t="e">
        <f t="shared" si="18"/>
        <v>#DIV/0!</v>
      </c>
      <c r="DC18" t="e">
        <f t="shared" si="18"/>
        <v>#DIV/0!</v>
      </c>
      <c r="DD18" t="e">
        <f t="shared" si="18"/>
        <v>#DIV/0!</v>
      </c>
      <c r="DE18" t="e">
        <f t="shared" si="18"/>
        <v>#DIV/0!</v>
      </c>
      <c r="DF18" t="e">
        <f t="shared" si="18"/>
        <v>#DIV/0!</v>
      </c>
      <c r="DG18" t="e">
        <f t="shared" si="18"/>
        <v>#DIV/0!</v>
      </c>
      <c r="DJ18" t="s">
        <v>52</v>
      </c>
      <c r="DK18" t="s">
        <v>53</v>
      </c>
      <c r="DL18" t="e">
        <v>#DIV/0!</v>
      </c>
      <c r="DM18" t="e">
        <v>#DIV/0!</v>
      </c>
      <c r="DN18">
        <v>0</v>
      </c>
      <c r="DO18" t="e">
        <v>#DIV/0!</v>
      </c>
      <c r="DP18" t="e">
        <v>#DIV/0!</v>
      </c>
      <c r="DQ18" t="e">
        <v>#DIV/0!</v>
      </c>
      <c r="DR18" t="e">
        <v>#DIV/0!</v>
      </c>
      <c r="DS18" t="e">
        <v>#DIV/0!</v>
      </c>
      <c r="DT18" t="e">
        <v>#DIV/0!</v>
      </c>
      <c r="DU18" t="e">
        <v>#DIV/0!</v>
      </c>
      <c r="DV18" t="e">
        <v>#DIV/0!</v>
      </c>
      <c r="DW18" t="e">
        <v>#DIV/0!</v>
      </c>
      <c r="DY18" t="s">
        <v>52</v>
      </c>
      <c r="DZ18" t="s">
        <v>53</v>
      </c>
      <c r="EA18" s="25" t="e">
        <f t="shared" si="22"/>
        <v>#DIV/0!</v>
      </c>
      <c r="EB18" s="25" t="e">
        <f t="shared" si="23"/>
        <v>#DIV/0!</v>
      </c>
      <c r="EC18" s="25" t="e">
        <f t="shared" si="24"/>
        <v>#DIV/0!</v>
      </c>
      <c r="ED18" s="25" t="e">
        <f t="shared" si="25"/>
        <v>#DIV/0!</v>
      </c>
      <c r="EE18" s="20" t="s">
        <v>41</v>
      </c>
      <c r="EF18" s="20" t="s">
        <v>41</v>
      </c>
      <c r="EG18" s="20" t="s">
        <v>41</v>
      </c>
      <c r="EH18" s="21" t="s">
        <v>41</v>
      </c>
      <c r="EL18" t="s">
        <v>52</v>
      </c>
      <c r="EM18" t="s">
        <v>53</v>
      </c>
      <c r="EN18" t="e">
        <f t="shared" si="26"/>
        <v>#DIV/0!</v>
      </c>
      <c r="EO18" t="e">
        <f t="shared" si="27"/>
        <v>#DIV/0!</v>
      </c>
      <c r="EP18">
        <f t="shared" si="28"/>
        <v>0</v>
      </c>
      <c r="EQ18" t="e">
        <f t="shared" si="29"/>
        <v>#DIV/0!</v>
      </c>
      <c r="ER18" t="e">
        <f t="shared" si="30"/>
        <v>#DIV/0!</v>
      </c>
      <c r="ES18" t="e">
        <f t="shared" si="31"/>
        <v>#DIV/0!</v>
      </c>
      <c r="ET18" t="e">
        <f t="shared" si="32"/>
        <v>#DIV/0!</v>
      </c>
      <c r="EU18" t="e">
        <f t="shared" si="33"/>
        <v>#DIV/0!</v>
      </c>
      <c r="EV18" t="e">
        <f t="shared" si="34"/>
        <v>#DIV/0!</v>
      </c>
      <c r="EW18" t="e">
        <f t="shared" si="35"/>
        <v>#DIV/0!</v>
      </c>
      <c r="EX18" t="e">
        <f t="shared" si="36"/>
        <v>#DIV/0!</v>
      </c>
      <c r="EY18" t="e">
        <f t="shared" si="37"/>
        <v>#DIV/0!</v>
      </c>
    </row>
    <row r="19" spans="1:155" x14ac:dyDescent="0.25">
      <c r="A19" t="s">
        <v>52</v>
      </c>
      <c r="B19" t="s">
        <v>53</v>
      </c>
      <c r="C19">
        <v>172</v>
      </c>
      <c r="D19">
        <v>146</v>
      </c>
      <c r="E19">
        <v>290</v>
      </c>
      <c r="F19">
        <v>16</v>
      </c>
      <c r="G19">
        <v>3</v>
      </c>
      <c r="H19">
        <v>11</v>
      </c>
      <c r="I19">
        <v>0</v>
      </c>
      <c r="J19">
        <v>4</v>
      </c>
      <c r="K19">
        <v>1</v>
      </c>
      <c r="L19">
        <v>1</v>
      </c>
      <c r="M19">
        <v>1</v>
      </c>
      <c r="N19">
        <v>0</v>
      </c>
      <c r="O19">
        <v>0</v>
      </c>
      <c r="P19">
        <v>1</v>
      </c>
      <c r="Q19">
        <v>0</v>
      </c>
      <c r="R19">
        <v>3656</v>
      </c>
      <c r="U19" t="s">
        <v>52</v>
      </c>
      <c r="V19" t="s">
        <v>53</v>
      </c>
      <c r="W19">
        <f t="shared" si="1"/>
        <v>0</v>
      </c>
      <c r="X19">
        <f t="shared" si="2"/>
        <v>0</v>
      </c>
      <c r="Y19">
        <f t="shared" si="3"/>
        <v>290</v>
      </c>
      <c r="Z19">
        <f t="shared" si="4"/>
        <v>0</v>
      </c>
      <c r="AA19">
        <f t="shared" si="5"/>
        <v>0</v>
      </c>
      <c r="AB19">
        <f t="shared" si="6"/>
        <v>0</v>
      </c>
      <c r="AC19">
        <f t="shared" si="7"/>
        <v>0</v>
      </c>
      <c r="AD19">
        <f t="shared" si="8"/>
        <v>0</v>
      </c>
      <c r="AE19">
        <f t="shared" si="9"/>
        <v>0</v>
      </c>
      <c r="AF19">
        <f t="shared" si="10"/>
        <v>0</v>
      </c>
      <c r="AG19">
        <f t="shared" si="11"/>
        <v>0</v>
      </c>
      <c r="AH19">
        <f t="shared" si="12"/>
        <v>0</v>
      </c>
      <c r="AI19">
        <f t="shared" si="13"/>
        <v>0</v>
      </c>
      <c r="AJ19">
        <f t="shared" si="14"/>
        <v>0</v>
      </c>
      <c r="AK19">
        <f t="shared" si="15"/>
        <v>0</v>
      </c>
      <c r="AL19">
        <f t="shared" si="16"/>
        <v>3656</v>
      </c>
      <c r="AN19" t="s">
        <v>62</v>
      </c>
      <c r="AO19" t="s">
        <v>63</v>
      </c>
      <c r="AP19">
        <v>234</v>
      </c>
      <c r="AQ19">
        <v>0</v>
      </c>
      <c r="AR19">
        <v>0</v>
      </c>
      <c r="AS19">
        <v>167</v>
      </c>
      <c r="AT19">
        <v>0</v>
      </c>
      <c r="AU19">
        <v>328</v>
      </c>
      <c r="AV19">
        <v>144</v>
      </c>
      <c r="AW19">
        <v>0</v>
      </c>
      <c r="AX19">
        <v>361</v>
      </c>
      <c r="AY19">
        <v>0</v>
      </c>
      <c r="AZ19">
        <v>0</v>
      </c>
      <c r="BA19">
        <v>492</v>
      </c>
      <c r="BB19">
        <v>150</v>
      </c>
      <c r="BC19">
        <v>0</v>
      </c>
      <c r="BD19">
        <v>314</v>
      </c>
      <c r="BE19">
        <v>3149</v>
      </c>
      <c r="BG19" t="s">
        <v>62</v>
      </c>
      <c r="BH19" t="s">
        <v>63</v>
      </c>
      <c r="BI19">
        <v>234</v>
      </c>
      <c r="BJ19">
        <v>0</v>
      </c>
      <c r="BK19">
        <v>0</v>
      </c>
      <c r="BL19">
        <v>167</v>
      </c>
      <c r="BM19">
        <v>0</v>
      </c>
      <c r="BN19">
        <v>328</v>
      </c>
      <c r="BO19">
        <v>144</v>
      </c>
      <c r="BP19">
        <v>0</v>
      </c>
      <c r="BQ19">
        <v>361</v>
      </c>
      <c r="BR19">
        <v>0</v>
      </c>
      <c r="BS19">
        <v>0</v>
      </c>
      <c r="BT19">
        <v>492</v>
      </c>
      <c r="BU19">
        <v>150</v>
      </c>
      <c r="BV19">
        <v>0</v>
      </c>
      <c r="BW19">
        <v>314</v>
      </c>
      <c r="BX19">
        <v>3149</v>
      </c>
      <c r="CA19" t="s">
        <v>62</v>
      </c>
      <c r="CB19" t="s">
        <v>63</v>
      </c>
      <c r="CC19">
        <f t="shared" si="20"/>
        <v>1.5602288335622558E-3</v>
      </c>
      <c r="CD19">
        <f t="shared" si="17"/>
        <v>0</v>
      </c>
      <c r="CE19">
        <f t="shared" si="17"/>
        <v>0</v>
      </c>
      <c r="CF19">
        <f t="shared" si="17"/>
        <v>1.4347448817409382E-3</v>
      </c>
      <c r="CG19">
        <f t="shared" si="17"/>
        <v>0</v>
      </c>
      <c r="CH19">
        <f t="shared" si="17"/>
        <v>2.3119757524494257E-3</v>
      </c>
      <c r="CI19">
        <f t="shared" si="17"/>
        <v>1.1992205066706642E-3</v>
      </c>
      <c r="CJ19">
        <f t="shared" si="17"/>
        <v>0</v>
      </c>
      <c r="CK19">
        <f t="shared" si="17"/>
        <v>2.0947694593057668E-3</v>
      </c>
      <c r="CL19">
        <f t="shared" si="17"/>
        <v>0</v>
      </c>
      <c r="CM19">
        <f t="shared" si="17"/>
        <v>0</v>
      </c>
      <c r="CN19">
        <f t="shared" si="17"/>
        <v>2.5268088253420436E-3</v>
      </c>
      <c r="CO19">
        <f t="shared" si="17"/>
        <v>1.0543925995698078E-3</v>
      </c>
      <c r="CP19">
        <f t="shared" si="17"/>
        <v>0</v>
      </c>
      <c r="CQ19">
        <f t="shared" si="17"/>
        <v>1.8326349087768037E-3</v>
      </c>
      <c r="CR19">
        <f t="shared" si="17"/>
        <v>2.4240791347523188E-2</v>
      </c>
      <c r="CT19" t="s">
        <v>62</v>
      </c>
      <c r="CU19" t="s">
        <v>63</v>
      </c>
      <c r="CV19">
        <f t="shared" si="21"/>
        <v>0.91957336698180525</v>
      </c>
      <c r="CW19" t="e">
        <f t="shared" si="18"/>
        <v>#DIV/0!</v>
      </c>
      <c r="CX19" t="e">
        <f t="shared" si="18"/>
        <v>#DIV/0!</v>
      </c>
      <c r="CY19">
        <f t="shared" si="18"/>
        <v>0.83584233122721741</v>
      </c>
      <c r="CZ19" t="e">
        <f t="shared" si="18"/>
        <v>#DIV/0!</v>
      </c>
      <c r="DA19">
        <f t="shared" si="18"/>
        <v>0.90605165607228388</v>
      </c>
      <c r="DB19">
        <f t="shared" si="18"/>
        <v>0</v>
      </c>
      <c r="DC19" t="e">
        <f t="shared" si="18"/>
        <v>#DIV/0!</v>
      </c>
      <c r="DD19">
        <f t="shared" si="18"/>
        <v>1.2062467371371073</v>
      </c>
      <c r="DE19" t="e">
        <f t="shared" si="18"/>
        <v>#DIV/0!</v>
      </c>
      <c r="DF19" t="e">
        <f t="shared" si="18"/>
        <v>#DIV/0!</v>
      </c>
      <c r="DG19">
        <f t="shared" si="18"/>
        <v>0.72527643975152234</v>
      </c>
      <c r="DJ19" t="s">
        <v>56</v>
      </c>
      <c r="DK19" t="s">
        <v>57</v>
      </c>
      <c r="DL19">
        <v>1.1477867427878574</v>
      </c>
      <c r="DM19">
        <v>1.0993728081552485</v>
      </c>
      <c r="DN19">
        <v>0.95935525242882635</v>
      </c>
      <c r="DO19">
        <v>1.1236105012141919</v>
      </c>
      <c r="DP19">
        <v>0.98706858814983944</v>
      </c>
      <c r="DQ19">
        <v>0.9804254326665538</v>
      </c>
      <c r="DR19">
        <v>1.0404448898197942</v>
      </c>
      <c r="DS19">
        <v>1.1079582399760211</v>
      </c>
      <c r="DT19">
        <v>1.1424887859050752</v>
      </c>
      <c r="DU19">
        <v>1.0778428945892724</v>
      </c>
      <c r="DV19">
        <v>1.0159087010602288</v>
      </c>
      <c r="DW19">
        <v>1.0052341863501517</v>
      </c>
      <c r="DY19" t="s">
        <v>56</v>
      </c>
      <c r="DZ19" t="s">
        <v>57</v>
      </c>
      <c r="EA19" s="25">
        <f t="shared" si="22"/>
        <v>0.99073818744907183</v>
      </c>
      <c r="EB19" s="25">
        <f t="shared" si="23"/>
        <v>0.36825347328359032</v>
      </c>
      <c r="EC19" s="25">
        <f t="shared" si="24"/>
        <v>7.5969164437674264E-2</v>
      </c>
      <c r="ED19" s="25">
        <f t="shared" si="25"/>
        <v>0.46520172023966727</v>
      </c>
      <c r="EE19" s="20">
        <v>0.99288753100000005</v>
      </c>
      <c r="EF19" s="20">
        <v>0.65152537530769195</v>
      </c>
      <c r="EG19" s="20">
        <v>0.26235897600000002</v>
      </c>
      <c r="EH19" s="21">
        <v>0.80488270362500003</v>
      </c>
      <c r="EL19" t="s">
        <v>56</v>
      </c>
      <c r="EM19" t="s">
        <v>57</v>
      </c>
      <c r="EN19">
        <f t="shared" si="26"/>
        <v>1.0942119805446433</v>
      </c>
      <c r="EO19">
        <f t="shared" si="27"/>
        <v>0.98326193754317326</v>
      </c>
      <c r="EP19">
        <f t="shared" si="28"/>
        <v>0.92085458321843816</v>
      </c>
      <c r="EQ19">
        <f t="shared" si="29"/>
        <v>1.0421673875145061</v>
      </c>
      <c r="ER19">
        <f t="shared" si="30"/>
        <v>0.92732368409113319</v>
      </c>
      <c r="ES19">
        <f t="shared" si="31"/>
        <v>0.88303632882906391</v>
      </c>
      <c r="ET19">
        <f t="shared" si="32"/>
        <v>1.0629702200880737</v>
      </c>
      <c r="EU19">
        <f t="shared" si="33"/>
        <v>1.0894451718313851</v>
      </c>
      <c r="EV19">
        <f t="shared" si="34"/>
        <v>1.1170466424342915</v>
      </c>
      <c r="EW19">
        <f t="shared" si="35"/>
        <v>1.064860128109963</v>
      </c>
      <c r="EX19">
        <f t="shared" si="36"/>
        <v>0.97876179551823628</v>
      </c>
      <c r="EY19">
        <f t="shared" si="37"/>
        <v>1.025580750401508</v>
      </c>
    </row>
    <row r="20" spans="1:155" x14ac:dyDescent="0.25">
      <c r="A20" t="s">
        <v>64</v>
      </c>
      <c r="B20" t="s">
        <v>65</v>
      </c>
      <c r="C20">
        <v>48</v>
      </c>
      <c r="D20">
        <v>35</v>
      </c>
      <c r="E20">
        <v>0</v>
      </c>
      <c r="F20">
        <v>2</v>
      </c>
      <c r="G20">
        <v>0</v>
      </c>
      <c r="H20">
        <v>20</v>
      </c>
      <c r="I20">
        <v>0</v>
      </c>
      <c r="J20">
        <v>15</v>
      </c>
      <c r="K20">
        <v>0</v>
      </c>
      <c r="L20">
        <v>12</v>
      </c>
      <c r="M20">
        <v>4</v>
      </c>
      <c r="N20">
        <v>1</v>
      </c>
      <c r="O20">
        <v>0</v>
      </c>
      <c r="P20">
        <v>0</v>
      </c>
      <c r="Q20">
        <v>1</v>
      </c>
      <c r="R20">
        <v>0</v>
      </c>
      <c r="U20" t="s">
        <v>64</v>
      </c>
      <c r="V20" t="s">
        <v>65</v>
      </c>
      <c r="W20">
        <f t="shared" si="1"/>
        <v>0</v>
      </c>
      <c r="X20">
        <f t="shared" si="2"/>
        <v>0</v>
      </c>
      <c r="Y20">
        <f t="shared" si="3"/>
        <v>0</v>
      </c>
      <c r="Z20">
        <f t="shared" si="4"/>
        <v>0</v>
      </c>
      <c r="AA20">
        <f t="shared" si="5"/>
        <v>0</v>
      </c>
      <c r="AB20">
        <f t="shared" si="6"/>
        <v>0</v>
      </c>
      <c r="AC20">
        <f t="shared" si="7"/>
        <v>0</v>
      </c>
      <c r="AD20">
        <f t="shared" si="8"/>
        <v>0</v>
      </c>
      <c r="AE20">
        <f t="shared" si="9"/>
        <v>0</v>
      </c>
      <c r="AF20">
        <f t="shared" si="10"/>
        <v>0</v>
      </c>
      <c r="AG20">
        <f t="shared" si="11"/>
        <v>0</v>
      </c>
      <c r="AH20">
        <f t="shared" si="12"/>
        <v>0</v>
      </c>
      <c r="AI20">
        <f t="shared" si="13"/>
        <v>0</v>
      </c>
      <c r="AJ20">
        <f t="shared" si="14"/>
        <v>0</v>
      </c>
      <c r="AK20">
        <f t="shared" si="15"/>
        <v>0</v>
      </c>
      <c r="AL20">
        <f t="shared" si="16"/>
        <v>0</v>
      </c>
      <c r="AN20" t="s">
        <v>66</v>
      </c>
      <c r="AO20" t="s">
        <v>67</v>
      </c>
      <c r="AP20">
        <v>4438</v>
      </c>
      <c r="AQ20">
        <v>2349</v>
      </c>
      <c r="AR20">
        <v>1835</v>
      </c>
      <c r="AS20">
        <v>3776</v>
      </c>
      <c r="AT20">
        <v>2348</v>
      </c>
      <c r="AU20">
        <v>4586</v>
      </c>
      <c r="AV20">
        <v>3949</v>
      </c>
      <c r="AW20">
        <v>3431</v>
      </c>
      <c r="AX20">
        <v>5773</v>
      </c>
      <c r="AY20">
        <v>4873</v>
      </c>
      <c r="AZ20">
        <v>5268</v>
      </c>
      <c r="BA20">
        <v>6498</v>
      </c>
      <c r="BB20">
        <v>5077</v>
      </c>
      <c r="BC20">
        <v>5203</v>
      </c>
      <c r="BD20">
        <v>6824</v>
      </c>
      <c r="BE20">
        <v>3090</v>
      </c>
      <c r="BG20" t="s">
        <v>66</v>
      </c>
      <c r="BH20" t="s">
        <v>67</v>
      </c>
      <c r="BI20">
        <v>4438</v>
      </c>
      <c r="BJ20">
        <v>2349</v>
      </c>
      <c r="BK20">
        <v>1835</v>
      </c>
      <c r="BL20">
        <v>3776</v>
      </c>
      <c r="BM20">
        <v>2348</v>
      </c>
      <c r="BN20">
        <v>4586</v>
      </c>
      <c r="BO20">
        <v>3949</v>
      </c>
      <c r="BP20">
        <v>3431</v>
      </c>
      <c r="BQ20">
        <v>5773</v>
      </c>
      <c r="BR20">
        <v>4873</v>
      </c>
      <c r="BS20">
        <v>5268</v>
      </c>
      <c r="BT20">
        <v>6498</v>
      </c>
      <c r="BU20">
        <v>5077</v>
      </c>
      <c r="BV20">
        <v>5203</v>
      </c>
      <c r="BW20">
        <v>6824</v>
      </c>
      <c r="BX20">
        <v>3090</v>
      </c>
      <c r="CA20" t="s">
        <v>66</v>
      </c>
      <c r="CB20" t="s">
        <v>67</v>
      </c>
      <c r="CC20">
        <f t="shared" si="20"/>
        <v>2.9591006680979876E-2</v>
      </c>
      <c r="CD20">
        <f t="shared" si="20"/>
        <v>2.2480189870994909E-2</v>
      </c>
      <c r="CE20">
        <f t="shared" si="20"/>
        <v>2.5648551940064854E-2</v>
      </c>
      <c r="CF20">
        <f t="shared" si="20"/>
        <v>3.2440698643435829E-2</v>
      </c>
      <c r="CG20">
        <f t="shared" si="20"/>
        <v>2.2830029072311298E-2</v>
      </c>
      <c r="CH20">
        <f t="shared" si="20"/>
        <v>3.2325368294917882E-2</v>
      </c>
      <c r="CI20">
        <f t="shared" si="20"/>
        <v>3.2886956811405917E-2</v>
      </c>
      <c r="CJ20">
        <f t="shared" si="20"/>
        <v>2.4559243538077206E-2</v>
      </c>
      <c r="CK20">
        <f t="shared" si="20"/>
        <v>3.3498903292443746E-2</v>
      </c>
      <c r="CL20">
        <f t="shared" si="20"/>
        <v>3.5595325054784514E-2</v>
      </c>
      <c r="CM20">
        <f t="shared" si="20"/>
        <v>2.8413932967281907E-2</v>
      </c>
      <c r="CN20">
        <f t="shared" si="20"/>
        <v>3.3372365339578457E-2</v>
      </c>
      <c r="CO20">
        <f t="shared" si="20"/>
        <v>3.5687674853439426E-2</v>
      </c>
      <c r="CP20">
        <f t="shared" si="20"/>
        <v>2.7830524249410279E-2</v>
      </c>
      <c r="CQ20">
        <f t="shared" si="20"/>
        <v>3.9827708972907355E-2</v>
      </c>
      <c r="CR20">
        <f t="shared" si="20"/>
        <v>2.3786613294330471E-2</v>
      </c>
      <c r="CT20" t="s">
        <v>66</v>
      </c>
      <c r="CU20" t="s">
        <v>67</v>
      </c>
      <c r="CV20">
        <f t="shared" si="21"/>
        <v>1.0963026365807162</v>
      </c>
      <c r="CW20">
        <f t="shared" si="21"/>
        <v>1.0155621106104522</v>
      </c>
      <c r="CX20">
        <f t="shared" si="21"/>
        <v>1.2603194274068692</v>
      </c>
      <c r="CY20">
        <f t="shared" si="21"/>
        <v>1.0137561207566774</v>
      </c>
      <c r="CZ20">
        <f t="shared" si="21"/>
        <v>1.0757429813290573</v>
      </c>
      <c r="DA20">
        <f t="shared" si="21"/>
        <v>1.036303839969253</v>
      </c>
      <c r="DB20">
        <f t="shared" si="21"/>
        <v>1.0823538723546253</v>
      </c>
      <c r="DC20">
        <f t="shared" si="21"/>
        <v>1.1569547296205724</v>
      </c>
      <c r="DD20">
        <f t="shared" si="21"/>
        <v>0.99622262401366934</v>
      </c>
      <c r="DE20">
        <f t="shared" si="21"/>
        <v>1.0025944361657824</v>
      </c>
      <c r="DF20">
        <f t="shared" si="21"/>
        <v>0.97946751269725973</v>
      </c>
      <c r="DG20">
        <f t="shared" si="21"/>
        <v>1.1934338057144869</v>
      </c>
      <c r="DJ20" t="s">
        <v>60</v>
      </c>
      <c r="DK20" t="s">
        <v>61</v>
      </c>
      <c r="DL20">
        <v>0</v>
      </c>
      <c r="DM20">
        <v>0</v>
      </c>
      <c r="DN20">
        <v>0</v>
      </c>
      <c r="DO20" t="e">
        <v>#DIV/0!</v>
      </c>
      <c r="DP20" t="e">
        <v>#DIV/0!</v>
      </c>
      <c r="DQ20" t="e">
        <v>#DIV/0!</v>
      </c>
      <c r="DR20" t="e">
        <v>#DIV/0!</v>
      </c>
      <c r="DS20" t="e">
        <v>#DIV/0!</v>
      </c>
      <c r="DT20" t="e">
        <v>#DIV/0!</v>
      </c>
      <c r="DU20" t="e">
        <v>#DIV/0!</v>
      </c>
      <c r="DV20" t="e">
        <v>#DIV/0!</v>
      </c>
      <c r="DW20" t="e">
        <v>#DIV/0!</v>
      </c>
      <c r="DY20" t="s">
        <v>60</v>
      </c>
      <c r="DZ20" t="s">
        <v>61</v>
      </c>
      <c r="EA20" s="25">
        <f>TTEST($DL$3:$DN$3,DL20:DN20,2,3)</f>
        <v>5.1664335473502771E-4</v>
      </c>
      <c r="EB20" s="25" t="e">
        <f>TTEST($DO$3:$DQ$3,DO20:DQ20,2,3)</f>
        <v>#DIV/0!</v>
      </c>
      <c r="EC20" s="25" t="e">
        <f t="shared" si="24"/>
        <v>#DIV/0!</v>
      </c>
      <c r="ED20" s="25" t="e">
        <f t="shared" si="25"/>
        <v>#DIV/0!</v>
      </c>
      <c r="EE20" s="20">
        <v>4.3053583333333301E-3</v>
      </c>
      <c r="EF20" s="20" t="s">
        <v>41</v>
      </c>
      <c r="EG20" s="20" t="s">
        <v>41</v>
      </c>
      <c r="EH20" s="21" t="s">
        <v>41</v>
      </c>
      <c r="EL20" t="s">
        <v>60</v>
      </c>
      <c r="EM20" t="s">
        <v>61</v>
      </c>
      <c r="EN20">
        <f t="shared" si="26"/>
        <v>0</v>
      </c>
      <c r="EO20">
        <f t="shared" si="27"/>
        <v>0</v>
      </c>
      <c r="EP20">
        <f t="shared" si="28"/>
        <v>0</v>
      </c>
      <c r="EQ20" t="e">
        <f t="shared" si="29"/>
        <v>#DIV/0!</v>
      </c>
      <c r="ER20" t="e">
        <f t="shared" si="30"/>
        <v>#DIV/0!</v>
      </c>
      <c r="ES20" t="e">
        <f t="shared" si="31"/>
        <v>#DIV/0!</v>
      </c>
      <c r="ET20" t="e">
        <f t="shared" si="32"/>
        <v>#DIV/0!</v>
      </c>
      <c r="EU20" t="e">
        <f t="shared" si="33"/>
        <v>#DIV/0!</v>
      </c>
      <c r="EV20" t="e">
        <f t="shared" si="34"/>
        <v>#DIV/0!</v>
      </c>
      <c r="EW20" t="e">
        <f t="shared" si="35"/>
        <v>#DIV/0!</v>
      </c>
      <c r="EX20" t="e">
        <f t="shared" si="36"/>
        <v>#DIV/0!</v>
      </c>
      <c r="EY20" t="e">
        <f t="shared" si="37"/>
        <v>#DIV/0!</v>
      </c>
    </row>
    <row r="21" spans="1:155" x14ac:dyDescent="0.25">
      <c r="A21" t="s">
        <v>68</v>
      </c>
      <c r="B21" t="s">
        <v>6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U21" t="s">
        <v>68</v>
      </c>
      <c r="V21" t="s">
        <v>69</v>
      </c>
      <c r="W21">
        <f t="shared" si="1"/>
        <v>0</v>
      </c>
      <c r="X21">
        <f t="shared" si="2"/>
        <v>0</v>
      </c>
      <c r="Y21">
        <f t="shared" si="3"/>
        <v>0</v>
      </c>
      <c r="Z21">
        <f t="shared" si="4"/>
        <v>0</v>
      </c>
      <c r="AA21">
        <f t="shared" si="5"/>
        <v>0</v>
      </c>
      <c r="AB21">
        <f t="shared" si="6"/>
        <v>0</v>
      </c>
      <c r="AC21">
        <f t="shared" si="7"/>
        <v>0</v>
      </c>
      <c r="AD21">
        <f t="shared" si="8"/>
        <v>0</v>
      </c>
      <c r="AE21">
        <f t="shared" si="9"/>
        <v>0</v>
      </c>
      <c r="AF21">
        <f t="shared" si="10"/>
        <v>0</v>
      </c>
      <c r="AG21">
        <f t="shared" si="11"/>
        <v>0</v>
      </c>
      <c r="AH21">
        <f t="shared" si="12"/>
        <v>0</v>
      </c>
      <c r="AI21">
        <f t="shared" si="13"/>
        <v>0</v>
      </c>
      <c r="AJ21">
        <f t="shared" si="14"/>
        <v>0</v>
      </c>
      <c r="AK21">
        <f t="shared" si="15"/>
        <v>0</v>
      </c>
      <c r="AL21">
        <f t="shared" si="16"/>
        <v>0</v>
      </c>
      <c r="AN21" t="s">
        <v>17</v>
      </c>
      <c r="AO21" t="s">
        <v>18</v>
      </c>
      <c r="AP21">
        <v>3725</v>
      </c>
      <c r="AQ21">
        <v>1371</v>
      </c>
      <c r="AR21">
        <v>903</v>
      </c>
      <c r="AS21">
        <v>3581</v>
      </c>
      <c r="AT21">
        <v>1650</v>
      </c>
      <c r="AU21">
        <v>2535</v>
      </c>
      <c r="AV21">
        <v>3832</v>
      </c>
      <c r="AW21">
        <v>2703</v>
      </c>
      <c r="AX21">
        <v>3553</v>
      </c>
      <c r="AY21">
        <v>4305</v>
      </c>
      <c r="AZ21">
        <v>3870</v>
      </c>
      <c r="BA21">
        <v>3415</v>
      </c>
      <c r="BB21">
        <v>4332</v>
      </c>
      <c r="BC21">
        <v>3244</v>
      </c>
      <c r="BD21">
        <v>2619</v>
      </c>
      <c r="BE21">
        <v>2993</v>
      </c>
      <c r="BG21" t="s">
        <v>17</v>
      </c>
      <c r="BH21" t="s">
        <v>18</v>
      </c>
      <c r="BI21">
        <v>3725</v>
      </c>
      <c r="BJ21">
        <v>1371</v>
      </c>
      <c r="BK21">
        <v>903</v>
      </c>
      <c r="BL21">
        <v>3581</v>
      </c>
      <c r="BM21">
        <v>1650</v>
      </c>
      <c r="BN21">
        <v>2535</v>
      </c>
      <c r="BO21">
        <v>3832</v>
      </c>
      <c r="BP21">
        <v>2703</v>
      </c>
      <c r="BQ21">
        <v>3553</v>
      </c>
      <c r="BR21">
        <v>4305</v>
      </c>
      <c r="BS21">
        <v>3870</v>
      </c>
      <c r="BT21">
        <v>3415</v>
      </c>
      <c r="BU21">
        <v>4332</v>
      </c>
      <c r="BV21">
        <v>3244</v>
      </c>
      <c r="BW21">
        <v>2619</v>
      </c>
      <c r="BX21">
        <v>2993</v>
      </c>
      <c r="CA21" t="s">
        <v>17</v>
      </c>
      <c r="CB21" t="s">
        <v>18</v>
      </c>
      <c r="CC21">
        <f t="shared" si="20"/>
        <v>2.4836976089826508E-2</v>
      </c>
      <c r="CD21">
        <f t="shared" si="20"/>
        <v>1.3120621674386556E-2</v>
      </c>
      <c r="CE21">
        <f t="shared" si="20"/>
        <v>1.262160348876216E-2</v>
      </c>
      <c r="CF21">
        <f t="shared" si="20"/>
        <v>3.0765397733618565E-2</v>
      </c>
      <c r="CG21">
        <f t="shared" si="20"/>
        <v>1.6043248709247719E-2</v>
      </c>
      <c r="CH21">
        <f t="shared" si="20"/>
        <v>1.7868471135546626E-2</v>
      </c>
      <c r="CI21">
        <f t="shared" si="20"/>
        <v>3.1912590149736006E-2</v>
      </c>
      <c r="CJ21">
        <f t="shared" si="20"/>
        <v>1.9348188657365983E-2</v>
      </c>
      <c r="CK21">
        <f t="shared" si="20"/>
        <v>2.0616941520535705E-2</v>
      </c>
      <c r="CL21">
        <f t="shared" si="20"/>
        <v>3.1446311176040909E-2</v>
      </c>
      <c r="CM21">
        <f t="shared" si="20"/>
        <v>2.0873561234506639E-2</v>
      </c>
      <c r="CN21">
        <f t="shared" si="20"/>
        <v>1.7538723858827397E-2</v>
      </c>
      <c r="CO21">
        <f t="shared" si="20"/>
        <v>3.0450858275576049E-2</v>
      </c>
      <c r="CP21">
        <f t="shared" si="20"/>
        <v>1.7351954769380541E-2</v>
      </c>
      <c r="CQ21">
        <f t="shared" si="20"/>
        <v>1.5285575879256207E-2</v>
      </c>
      <c r="CR21">
        <f t="shared" si="20"/>
        <v>2.3039913783149225E-2</v>
      </c>
      <c r="CT21" t="s">
        <v>17</v>
      </c>
      <c r="CU21" t="s">
        <v>18</v>
      </c>
      <c r="CV21">
        <f t="shared" si="21"/>
        <v>1.238693374843663</v>
      </c>
      <c r="CW21">
        <f t="shared" si="21"/>
        <v>1.2227506521711982</v>
      </c>
      <c r="CX21">
        <f t="shared" si="21"/>
        <v>1.4157053144203189</v>
      </c>
      <c r="CY21">
        <f t="shared" si="21"/>
        <v>1.0372883986760184</v>
      </c>
      <c r="CZ21">
        <f t="shared" si="21"/>
        <v>1.2060019144509813</v>
      </c>
      <c r="DA21">
        <f t="shared" si="21"/>
        <v>1.153816762729152</v>
      </c>
      <c r="DB21">
        <f t="shared" si="21"/>
        <v>0.98538887092814198</v>
      </c>
      <c r="DC21">
        <f t="shared" si="21"/>
        <v>1.0788380041229304</v>
      </c>
      <c r="DD21">
        <f t="shared" si="21"/>
        <v>0.85069474739295259</v>
      </c>
      <c r="DE21">
        <f t="shared" si="21"/>
        <v>0.96834436653341716</v>
      </c>
      <c r="DF21">
        <f t="shared" si="21"/>
        <v>0.83128866102136723</v>
      </c>
      <c r="DG21">
        <f t="shared" si="21"/>
        <v>0.87153295771646688</v>
      </c>
      <c r="DJ21" t="s">
        <v>62</v>
      </c>
      <c r="DK21" t="s">
        <v>63</v>
      </c>
      <c r="DL21">
        <v>0.91957336698180525</v>
      </c>
      <c r="DM21" t="e">
        <v>#DIV/0!</v>
      </c>
      <c r="DN21" t="e">
        <v>#DIV/0!</v>
      </c>
      <c r="DO21">
        <v>0.83584233122721741</v>
      </c>
      <c r="DP21" t="e">
        <v>#DIV/0!</v>
      </c>
      <c r="DQ21">
        <v>0.90605165607228388</v>
      </c>
      <c r="DR21">
        <v>0</v>
      </c>
      <c r="DS21" t="e">
        <v>#DIV/0!</v>
      </c>
      <c r="DT21">
        <v>1.2062467371371073</v>
      </c>
      <c r="DU21" t="e">
        <v>#DIV/0!</v>
      </c>
      <c r="DV21" t="e">
        <v>#DIV/0!</v>
      </c>
      <c r="DW21">
        <v>0.72527643975152234</v>
      </c>
      <c r="DY21" t="s">
        <v>62</v>
      </c>
      <c r="DZ21" t="s">
        <v>63</v>
      </c>
      <c r="EA21" s="25" t="e">
        <f t="shared" si="22"/>
        <v>#DIV/0!</v>
      </c>
      <c r="EB21" s="25" t="e">
        <f t="shared" si="23"/>
        <v>#DIV/0!</v>
      </c>
      <c r="EC21" s="25" t="e">
        <f t="shared" si="24"/>
        <v>#DIV/0!</v>
      </c>
      <c r="ED21" s="25" t="e">
        <f t="shared" si="25"/>
        <v>#DIV/0!</v>
      </c>
      <c r="EE21" s="20" t="s">
        <v>41</v>
      </c>
      <c r="EF21" s="20" t="s">
        <v>41</v>
      </c>
      <c r="EG21" s="20" t="s">
        <v>41</v>
      </c>
      <c r="EH21" s="21" t="s">
        <v>41</v>
      </c>
      <c r="EL21" t="s">
        <v>62</v>
      </c>
      <c r="EM21" t="s">
        <v>63</v>
      </c>
      <c r="EN21">
        <f t="shared" si="26"/>
        <v>0.8766508251326286</v>
      </c>
      <c r="EO21" t="e">
        <f t="shared" si="27"/>
        <v>#DIV/0!</v>
      </c>
      <c r="EP21" t="e">
        <f t="shared" si="28"/>
        <v>#DIV/0!</v>
      </c>
      <c r="EQ21">
        <f t="shared" si="29"/>
        <v>0.77525763400020931</v>
      </c>
      <c r="ER21" t="e">
        <f t="shared" si="30"/>
        <v>#DIV/0!</v>
      </c>
      <c r="ES21">
        <f t="shared" si="31"/>
        <v>0.8160503608433749</v>
      </c>
      <c r="ET21">
        <f t="shared" si="32"/>
        <v>0</v>
      </c>
      <c r="EU21" t="e">
        <f t="shared" si="33"/>
        <v>#DIV/0!</v>
      </c>
      <c r="EV21">
        <f t="shared" si="34"/>
        <v>1.1793847644630431</v>
      </c>
      <c r="EW21" t="e">
        <f t="shared" si="35"/>
        <v>#DIV/0!</v>
      </c>
      <c r="EX21" t="e">
        <f t="shared" si="36"/>
        <v>#DIV/0!</v>
      </c>
      <c r="EY21">
        <f t="shared" si="37"/>
        <v>0.73995648519438961</v>
      </c>
    </row>
    <row r="22" spans="1:155" x14ac:dyDescent="0.25">
      <c r="A22" t="s">
        <v>70</v>
      </c>
      <c r="B22" t="s">
        <v>71</v>
      </c>
      <c r="C22">
        <v>0</v>
      </c>
      <c r="D22">
        <v>1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U22" t="s">
        <v>70</v>
      </c>
      <c r="V22" t="s">
        <v>71</v>
      </c>
      <c r="W22">
        <f t="shared" si="1"/>
        <v>0</v>
      </c>
      <c r="X22">
        <f t="shared" si="2"/>
        <v>0</v>
      </c>
      <c r="Y22">
        <f t="shared" si="3"/>
        <v>0</v>
      </c>
      <c r="Z22">
        <f t="shared" si="4"/>
        <v>0</v>
      </c>
      <c r="AA22">
        <f t="shared" si="5"/>
        <v>0</v>
      </c>
      <c r="AB22">
        <f t="shared" si="6"/>
        <v>0</v>
      </c>
      <c r="AC22">
        <f t="shared" si="7"/>
        <v>0</v>
      </c>
      <c r="AD22">
        <f t="shared" si="8"/>
        <v>0</v>
      </c>
      <c r="AE22">
        <f t="shared" si="9"/>
        <v>0</v>
      </c>
      <c r="AF22">
        <f t="shared" si="10"/>
        <v>0</v>
      </c>
      <c r="AG22">
        <f t="shared" si="11"/>
        <v>0</v>
      </c>
      <c r="AH22">
        <f t="shared" si="12"/>
        <v>0</v>
      </c>
      <c r="AI22">
        <f t="shared" si="13"/>
        <v>0</v>
      </c>
      <c r="AJ22">
        <f t="shared" si="14"/>
        <v>0</v>
      </c>
      <c r="AK22">
        <f t="shared" si="15"/>
        <v>0</v>
      </c>
      <c r="AL22">
        <f t="shared" si="16"/>
        <v>0</v>
      </c>
      <c r="AN22" t="s">
        <v>72</v>
      </c>
      <c r="AO22" t="s">
        <v>73</v>
      </c>
      <c r="AP22">
        <v>309</v>
      </c>
      <c r="AQ22">
        <v>255</v>
      </c>
      <c r="AR22">
        <v>0</v>
      </c>
      <c r="AS22">
        <v>173</v>
      </c>
      <c r="AT22">
        <v>148</v>
      </c>
      <c r="AU22">
        <v>0</v>
      </c>
      <c r="AV22">
        <v>192</v>
      </c>
      <c r="AW22">
        <v>0</v>
      </c>
      <c r="AX22">
        <v>194</v>
      </c>
      <c r="AY22">
        <v>15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2958</v>
      </c>
      <c r="BG22" t="s">
        <v>72</v>
      </c>
      <c r="BH22" t="s">
        <v>73</v>
      </c>
      <c r="BI22">
        <v>309</v>
      </c>
      <c r="BJ22">
        <v>255</v>
      </c>
      <c r="BK22">
        <v>0</v>
      </c>
      <c r="BL22">
        <v>173</v>
      </c>
      <c r="BM22">
        <v>148</v>
      </c>
      <c r="BN22">
        <v>0</v>
      </c>
      <c r="BO22">
        <v>192</v>
      </c>
      <c r="BP22">
        <v>0</v>
      </c>
      <c r="BQ22">
        <v>194</v>
      </c>
      <c r="BR22">
        <v>151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2958</v>
      </c>
      <c r="CA22" t="s">
        <v>72</v>
      </c>
      <c r="CB22" t="s">
        <v>73</v>
      </c>
      <c r="CC22">
        <f t="shared" si="20"/>
        <v>2.0603021776527224E-3</v>
      </c>
      <c r="CD22">
        <f t="shared" si="20"/>
        <v>2.4403782107721163E-3</v>
      </c>
      <c r="CE22">
        <f t="shared" si="20"/>
        <v>0</v>
      </c>
      <c r="CF22">
        <f t="shared" si="20"/>
        <v>1.4862926020430081E-3</v>
      </c>
      <c r="CG22">
        <f t="shared" si="20"/>
        <v>1.4390307933143406E-3</v>
      </c>
      <c r="CH22">
        <f t="shared" si="20"/>
        <v>0</v>
      </c>
      <c r="CI22">
        <f t="shared" si="20"/>
        <v>1.5989606755608854E-3</v>
      </c>
      <c r="CJ22">
        <f t="shared" si="20"/>
        <v>0</v>
      </c>
      <c r="CK22">
        <f t="shared" si="20"/>
        <v>1.125720983671243E-3</v>
      </c>
      <c r="CL22">
        <f t="shared" si="20"/>
        <v>1.1029948867786706E-3</v>
      </c>
      <c r="CM22">
        <f t="shared" si="20"/>
        <v>0</v>
      </c>
      <c r="CN22">
        <f t="shared" si="20"/>
        <v>0</v>
      </c>
      <c r="CO22">
        <f t="shared" si="20"/>
        <v>0</v>
      </c>
      <c r="CP22">
        <f t="shared" si="20"/>
        <v>0</v>
      </c>
      <c r="CQ22">
        <f t="shared" si="20"/>
        <v>0</v>
      </c>
      <c r="CR22">
        <f t="shared" si="20"/>
        <v>2.2770486124475579E-2</v>
      </c>
      <c r="CT22" t="s">
        <v>72</v>
      </c>
      <c r="CU22" t="s">
        <v>73</v>
      </c>
      <c r="CV22">
        <f t="shared" si="21"/>
        <v>0.72139544294241509</v>
      </c>
      <c r="CW22">
        <f t="shared" si="21"/>
        <v>0.58967531629412584</v>
      </c>
      <c r="CX22" t="e">
        <f t="shared" si="21"/>
        <v>#DIV/0!</v>
      </c>
      <c r="CY22">
        <f t="shared" si="21"/>
        <v>1.0758047731402334</v>
      </c>
      <c r="CZ22">
        <f t="shared" si="21"/>
        <v>0</v>
      </c>
      <c r="DA22" t="e">
        <f t="shared" si="21"/>
        <v>#DIV/0!</v>
      </c>
      <c r="DB22">
        <f t="shared" si="21"/>
        <v>0.68981989590942294</v>
      </c>
      <c r="DC22" t="e">
        <f t="shared" si="21"/>
        <v>#DIV/0!</v>
      </c>
      <c r="DD22">
        <f t="shared" si="21"/>
        <v>0</v>
      </c>
      <c r="DE22">
        <f t="shared" si="21"/>
        <v>0</v>
      </c>
      <c r="DF22" t="e">
        <f t="shared" si="21"/>
        <v>#DIV/0!</v>
      </c>
      <c r="DG22" t="e">
        <f t="shared" si="21"/>
        <v>#DIV/0!</v>
      </c>
      <c r="DJ22" t="s">
        <v>66</v>
      </c>
      <c r="DK22" t="s">
        <v>67</v>
      </c>
      <c r="DL22">
        <v>1.0963026365807162</v>
      </c>
      <c r="DM22">
        <v>1.0155621106104522</v>
      </c>
      <c r="DN22">
        <v>1.2603194274068692</v>
      </c>
      <c r="DO22">
        <v>1.0137561207566774</v>
      </c>
      <c r="DP22">
        <v>1.0757429813290573</v>
      </c>
      <c r="DQ22">
        <v>1.036303839969253</v>
      </c>
      <c r="DR22">
        <v>1.0823538723546253</v>
      </c>
      <c r="DS22">
        <v>1.1569547296205724</v>
      </c>
      <c r="DT22">
        <v>0.99622262401366934</v>
      </c>
      <c r="DU22">
        <v>1.0025944361657824</v>
      </c>
      <c r="DV22">
        <v>0.97946751269725973</v>
      </c>
      <c r="DW22">
        <v>1.1934338057144869</v>
      </c>
      <c r="DY22" t="s">
        <v>66</v>
      </c>
      <c r="DZ22" t="s">
        <v>67</v>
      </c>
      <c r="EA22" s="25">
        <f t="shared" si="22"/>
        <v>0.5359355695558421</v>
      </c>
      <c r="EB22" s="25">
        <f t="shared" si="23"/>
        <v>0.14035552349326044</v>
      </c>
      <c r="EC22" s="25">
        <f t="shared" si="24"/>
        <v>0.25593632275412903</v>
      </c>
      <c r="ED22" s="25">
        <f t="shared" si="25"/>
        <v>0.55307070644934986</v>
      </c>
      <c r="EE22" s="20">
        <v>0.89322595000000005</v>
      </c>
      <c r="EF22" s="20">
        <v>0.29347063899999998</v>
      </c>
      <c r="EG22" s="20">
        <v>0.40218565042857102</v>
      </c>
      <c r="EH22" s="21">
        <v>0.80488270362500003</v>
      </c>
      <c r="EL22" t="s">
        <v>66</v>
      </c>
      <c r="EM22" t="s">
        <v>67</v>
      </c>
      <c r="EN22">
        <f t="shared" si="26"/>
        <v>1.0451309764526673</v>
      </c>
      <c r="EO22">
        <f t="shared" si="27"/>
        <v>0.90830295343566014</v>
      </c>
      <c r="EP22">
        <f t="shared" si="28"/>
        <v>1.2097405190711195</v>
      </c>
      <c r="EQ22">
        <f t="shared" si="29"/>
        <v>0.94027562647745966</v>
      </c>
      <c r="ER22">
        <f t="shared" si="30"/>
        <v>1.0106308280471874</v>
      </c>
      <c r="ES22">
        <f t="shared" si="31"/>
        <v>0.93336413755510728</v>
      </c>
      <c r="ET22">
        <f t="shared" si="32"/>
        <v>1.105786519946524</v>
      </c>
      <c r="EU22">
        <f t="shared" si="33"/>
        <v>1.1376229705551875</v>
      </c>
      <c r="EV22">
        <f t="shared" si="34"/>
        <v>0.97403768947278702</v>
      </c>
      <c r="EW22">
        <f t="shared" si="35"/>
        <v>0.9905180477574741</v>
      </c>
      <c r="EX22">
        <f t="shared" si="36"/>
        <v>0.94365308652132096</v>
      </c>
      <c r="EY22">
        <f t="shared" si="37"/>
        <v>1.2175896469092524</v>
      </c>
    </row>
    <row r="23" spans="1:155" x14ac:dyDescent="0.25">
      <c r="A23" t="s">
        <v>74</v>
      </c>
      <c r="B23" t="s">
        <v>7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U23" t="s">
        <v>74</v>
      </c>
      <c r="V23" t="s">
        <v>75</v>
      </c>
      <c r="W23">
        <f t="shared" si="1"/>
        <v>0</v>
      </c>
      <c r="X23">
        <f t="shared" si="2"/>
        <v>0</v>
      </c>
      <c r="Y23">
        <f t="shared" si="3"/>
        <v>0</v>
      </c>
      <c r="Z23">
        <f t="shared" si="4"/>
        <v>0</v>
      </c>
      <c r="AA23">
        <f t="shared" si="5"/>
        <v>0</v>
      </c>
      <c r="AB23">
        <f t="shared" si="6"/>
        <v>0</v>
      </c>
      <c r="AC23">
        <f t="shared" si="7"/>
        <v>0</v>
      </c>
      <c r="AD23">
        <f t="shared" si="8"/>
        <v>0</v>
      </c>
      <c r="AE23">
        <f t="shared" si="9"/>
        <v>0</v>
      </c>
      <c r="AF23">
        <f t="shared" si="10"/>
        <v>0</v>
      </c>
      <c r="AG23">
        <f t="shared" si="11"/>
        <v>0</v>
      </c>
      <c r="AH23">
        <f t="shared" si="12"/>
        <v>0</v>
      </c>
      <c r="AI23">
        <f t="shared" si="13"/>
        <v>0</v>
      </c>
      <c r="AJ23">
        <f t="shared" si="14"/>
        <v>0</v>
      </c>
      <c r="AK23">
        <f t="shared" si="15"/>
        <v>0</v>
      </c>
      <c r="AL23">
        <f t="shared" si="16"/>
        <v>0</v>
      </c>
      <c r="AN23" t="s">
        <v>35</v>
      </c>
      <c r="AO23" t="s">
        <v>36</v>
      </c>
      <c r="AP23">
        <v>9274</v>
      </c>
      <c r="AQ23">
        <v>5392</v>
      </c>
      <c r="AR23">
        <v>2939</v>
      </c>
      <c r="AS23">
        <v>4477</v>
      </c>
      <c r="AT23">
        <v>4927</v>
      </c>
      <c r="AU23">
        <v>6031</v>
      </c>
      <c r="AV23">
        <v>3579</v>
      </c>
      <c r="AW23">
        <v>5215</v>
      </c>
      <c r="AX23">
        <v>5337</v>
      </c>
      <c r="AY23">
        <v>2868</v>
      </c>
      <c r="AZ23">
        <v>4331</v>
      </c>
      <c r="BA23">
        <v>4370</v>
      </c>
      <c r="BB23">
        <v>2514</v>
      </c>
      <c r="BC23">
        <v>3339</v>
      </c>
      <c r="BD23">
        <v>2699</v>
      </c>
      <c r="BE23">
        <v>2919</v>
      </c>
      <c r="BG23" t="s">
        <v>35</v>
      </c>
      <c r="BH23" t="s">
        <v>36</v>
      </c>
      <c r="BI23">
        <v>9274</v>
      </c>
      <c r="BJ23">
        <v>5392</v>
      </c>
      <c r="BK23">
        <v>2939</v>
      </c>
      <c r="BL23">
        <v>4477</v>
      </c>
      <c r="BM23">
        <v>4927</v>
      </c>
      <c r="BN23">
        <v>6031</v>
      </c>
      <c r="BO23">
        <v>3579</v>
      </c>
      <c r="BP23">
        <v>5215</v>
      </c>
      <c r="BQ23">
        <v>5337</v>
      </c>
      <c r="BR23">
        <v>2868</v>
      </c>
      <c r="BS23">
        <v>4331</v>
      </c>
      <c r="BT23">
        <v>4370</v>
      </c>
      <c r="BU23">
        <v>2514</v>
      </c>
      <c r="BV23">
        <v>3339</v>
      </c>
      <c r="BW23">
        <v>2699</v>
      </c>
      <c r="BX23">
        <v>2919</v>
      </c>
      <c r="CA23" t="s">
        <v>35</v>
      </c>
      <c r="CB23" t="s">
        <v>36</v>
      </c>
      <c r="CC23">
        <f t="shared" si="20"/>
        <v>6.1835735907933162E-2</v>
      </c>
      <c r="CD23">
        <f t="shared" si="20"/>
        <v>5.1602036519542163E-2</v>
      </c>
      <c r="CE23">
        <f t="shared" si="20"/>
        <v>4.1079615341607964E-2</v>
      </c>
      <c r="CF23">
        <f t="shared" si="20"/>
        <v>3.846319063206096E-2</v>
      </c>
      <c r="CG23">
        <f t="shared" si="20"/>
        <v>4.7906112963917273E-2</v>
      </c>
      <c r="CH23">
        <f t="shared" si="20"/>
        <v>4.251074927750758E-2</v>
      </c>
      <c r="CI23">
        <f t="shared" si="20"/>
        <v>2.9805626342877131E-2</v>
      </c>
      <c r="CJ23">
        <f t="shared" si="20"/>
        <v>3.7329191212787126E-2</v>
      </c>
      <c r="CK23">
        <f t="shared" si="20"/>
        <v>3.0968932421924868E-2</v>
      </c>
      <c r="CL23">
        <f t="shared" si="20"/>
        <v>2.0949598246895546E-2</v>
      </c>
      <c r="CM23">
        <f t="shared" si="20"/>
        <v>2.3360050053397481E-2</v>
      </c>
      <c r="CN23">
        <f t="shared" si="20"/>
        <v>2.2443403590944575E-2</v>
      </c>
      <c r="CO23">
        <f t="shared" si="20"/>
        <v>1.7671619968789978E-2</v>
      </c>
      <c r="CP23">
        <f t="shared" si="20"/>
        <v>1.7860103876375346E-2</v>
      </c>
      <c r="CQ23">
        <f t="shared" si="20"/>
        <v>1.5752489231810808E-2</v>
      </c>
      <c r="CR23">
        <f t="shared" si="20"/>
        <v>2.2470266733382087E-2</v>
      </c>
      <c r="CT23" t="s">
        <v>35</v>
      </c>
      <c r="CU23" s="12" t="s">
        <v>36</v>
      </c>
      <c r="CV23">
        <f t="shared" si="21"/>
        <v>0.62202204060979505</v>
      </c>
      <c r="CW23">
        <f t="shared" si="21"/>
        <v>0.9283764013029755</v>
      </c>
      <c r="CX23">
        <f t="shared" si="21"/>
        <v>1.0348380559067718</v>
      </c>
      <c r="CY23">
        <f t="shared" si="21"/>
        <v>0.77491299741609776</v>
      </c>
      <c r="CZ23">
        <f t="shared" si="21"/>
        <v>0.77921561369220982</v>
      </c>
      <c r="DA23">
        <f t="shared" si="21"/>
        <v>0.72849650848921921</v>
      </c>
      <c r="DB23">
        <f t="shared" si="21"/>
        <v>0.70287394755259103</v>
      </c>
      <c r="DC23">
        <f t="shared" si="21"/>
        <v>0.62578505706803234</v>
      </c>
      <c r="DD23">
        <f t="shared" si="21"/>
        <v>0.72470704786244</v>
      </c>
      <c r="DE23">
        <f t="shared" si="21"/>
        <v>0.84353025583240859</v>
      </c>
      <c r="DF23">
        <f t="shared" si="21"/>
        <v>0.76455760306805409</v>
      </c>
      <c r="DG23">
        <f t="shared" si="21"/>
        <v>0.70187612890259632</v>
      </c>
      <c r="DJ23" t="s">
        <v>17</v>
      </c>
      <c r="DK23" t="s">
        <v>18</v>
      </c>
      <c r="DL23">
        <v>1.238693374843663</v>
      </c>
      <c r="DM23">
        <v>1.2227506521711982</v>
      </c>
      <c r="DN23">
        <v>1.4157053144203189</v>
      </c>
      <c r="DO23">
        <v>1.0372883986760184</v>
      </c>
      <c r="DP23">
        <v>1.2060019144509813</v>
      </c>
      <c r="DQ23">
        <v>1.153816762729152</v>
      </c>
      <c r="DR23">
        <v>0.98538887092814198</v>
      </c>
      <c r="DS23">
        <v>1.0788380041229304</v>
      </c>
      <c r="DT23">
        <v>0.85069474739295259</v>
      </c>
      <c r="DU23">
        <v>0.96834436653341716</v>
      </c>
      <c r="DV23">
        <v>0.83128866102136723</v>
      </c>
      <c r="DW23">
        <v>0.87153295771646688</v>
      </c>
      <c r="DY23" t="s">
        <v>17</v>
      </c>
      <c r="DZ23" t="s">
        <v>18</v>
      </c>
      <c r="EA23" s="25">
        <f t="shared" si="22"/>
        <v>5.4125999818900608E-2</v>
      </c>
      <c r="EB23" s="25">
        <f t="shared" si="23"/>
        <v>0.43940236972021868</v>
      </c>
      <c r="EC23" s="25">
        <f t="shared" si="24"/>
        <v>0.65666632049104834</v>
      </c>
      <c r="ED23" s="25">
        <f t="shared" si="25"/>
        <v>8.2735179098127914E-2</v>
      </c>
      <c r="EE23" s="20">
        <v>0.225525</v>
      </c>
      <c r="EF23" s="20">
        <v>0.67375030066666697</v>
      </c>
      <c r="EG23" s="20">
        <v>0.80259216888888896</v>
      </c>
      <c r="EH23" s="21">
        <v>0.30336232299999999</v>
      </c>
      <c r="EL23" t="s">
        <v>17</v>
      </c>
      <c r="EM23" t="s">
        <v>18</v>
      </c>
      <c r="EN23">
        <f t="shared" si="26"/>
        <v>1.1808754017171348</v>
      </c>
      <c r="EO23">
        <f t="shared" si="27"/>
        <v>1.0936091619397683</v>
      </c>
      <c r="EP23">
        <f t="shared" si="28"/>
        <v>1.358890488137884</v>
      </c>
      <c r="EQ23">
        <f t="shared" si="29"/>
        <v>0.96210220479348929</v>
      </c>
      <c r="ER23">
        <f t="shared" si="30"/>
        <v>1.1330054990665701</v>
      </c>
      <c r="ES23">
        <f t="shared" si="31"/>
        <v>1.0392040887094207</v>
      </c>
      <c r="ET23">
        <f t="shared" si="32"/>
        <v>1.0067222543466408</v>
      </c>
      <c r="EU23">
        <f t="shared" si="33"/>
        <v>1.0608115110957355</v>
      </c>
      <c r="EV23">
        <f t="shared" si="34"/>
        <v>0.83175058086805531</v>
      </c>
      <c r="EW23">
        <f t="shared" si="35"/>
        <v>0.95668052494261757</v>
      </c>
      <c r="EX23">
        <f t="shared" si="36"/>
        <v>0.80089242429570162</v>
      </c>
      <c r="EY23">
        <f t="shared" si="37"/>
        <v>0.8891733258892115</v>
      </c>
    </row>
    <row r="24" spans="1:155" x14ac:dyDescent="0.25">
      <c r="A24" t="s">
        <v>76</v>
      </c>
      <c r="B24" t="s">
        <v>77</v>
      </c>
      <c r="C24">
        <v>1275</v>
      </c>
      <c r="D24">
        <v>817</v>
      </c>
      <c r="E24">
        <v>1046</v>
      </c>
      <c r="F24">
        <v>1107</v>
      </c>
      <c r="G24">
        <v>983</v>
      </c>
      <c r="H24">
        <v>1585</v>
      </c>
      <c r="I24">
        <v>1162</v>
      </c>
      <c r="J24">
        <v>1781</v>
      </c>
      <c r="K24">
        <v>2197</v>
      </c>
      <c r="L24">
        <v>1526</v>
      </c>
      <c r="M24">
        <v>2396</v>
      </c>
      <c r="N24">
        <v>2685</v>
      </c>
      <c r="O24">
        <v>1624</v>
      </c>
      <c r="P24">
        <v>2660</v>
      </c>
      <c r="Q24">
        <v>2318</v>
      </c>
      <c r="R24">
        <v>2090</v>
      </c>
      <c r="U24" t="s">
        <v>76</v>
      </c>
      <c r="V24" t="s">
        <v>77</v>
      </c>
      <c r="W24">
        <f t="shared" si="1"/>
        <v>1275</v>
      </c>
      <c r="X24">
        <f t="shared" si="2"/>
        <v>817</v>
      </c>
      <c r="Y24">
        <f t="shared" si="3"/>
        <v>1046</v>
      </c>
      <c r="Z24">
        <f t="shared" si="4"/>
        <v>1107</v>
      </c>
      <c r="AA24">
        <f t="shared" si="5"/>
        <v>983</v>
      </c>
      <c r="AB24">
        <f t="shared" si="6"/>
        <v>1585</v>
      </c>
      <c r="AC24">
        <f t="shared" si="7"/>
        <v>1162</v>
      </c>
      <c r="AD24">
        <f t="shared" si="8"/>
        <v>1781</v>
      </c>
      <c r="AE24">
        <f t="shared" si="9"/>
        <v>2197</v>
      </c>
      <c r="AF24">
        <f t="shared" si="10"/>
        <v>1526</v>
      </c>
      <c r="AG24">
        <f t="shared" si="11"/>
        <v>2396</v>
      </c>
      <c r="AH24">
        <f t="shared" si="12"/>
        <v>2685</v>
      </c>
      <c r="AI24">
        <f t="shared" si="13"/>
        <v>1624</v>
      </c>
      <c r="AJ24">
        <f t="shared" si="14"/>
        <v>2660</v>
      </c>
      <c r="AK24">
        <f t="shared" si="15"/>
        <v>2318</v>
      </c>
      <c r="AL24">
        <f t="shared" si="16"/>
        <v>2090</v>
      </c>
      <c r="AN24" t="s">
        <v>21</v>
      </c>
      <c r="AO24" t="s">
        <v>22</v>
      </c>
      <c r="AP24">
        <v>9414</v>
      </c>
      <c r="AQ24">
        <v>6687</v>
      </c>
      <c r="AR24">
        <v>3506</v>
      </c>
      <c r="AS24">
        <v>8138</v>
      </c>
      <c r="AT24">
        <v>6566</v>
      </c>
      <c r="AU24">
        <v>7677</v>
      </c>
      <c r="AV24">
        <v>9471</v>
      </c>
      <c r="AW24">
        <v>10066</v>
      </c>
      <c r="AX24">
        <v>10420</v>
      </c>
      <c r="AY24">
        <v>10862</v>
      </c>
      <c r="AZ24">
        <v>14022</v>
      </c>
      <c r="BA24">
        <v>12607</v>
      </c>
      <c r="BB24">
        <v>11068</v>
      </c>
      <c r="BC24">
        <v>13619</v>
      </c>
      <c r="BD24">
        <v>11222</v>
      </c>
      <c r="BE24">
        <v>2864</v>
      </c>
      <c r="BG24" t="s">
        <v>21</v>
      </c>
      <c r="BH24" t="s">
        <v>22</v>
      </c>
      <c r="BI24">
        <v>9414</v>
      </c>
      <c r="BJ24">
        <v>6687</v>
      </c>
      <c r="BK24">
        <v>3506</v>
      </c>
      <c r="BL24">
        <v>8138</v>
      </c>
      <c r="BM24">
        <v>6566</v>
      </c>
      <c r="BN24">
        <v>7677</v>
      </c>
      <c r="BO24">
        <v>9471</v>
      </c>
      <c r="BP24">
        <v>10066</v>
      </c>
      <c r="BQ24">
        <v>10420</v>
      </c>
      <c r="BR24">
        <v>10862</v>
      </c>
      <c r="BS24">
        <v>14022</v>
      </c>
      <c r="BT24">
        <v>12607</v>
      </c>
      <c r="BU24">
        <v>11068</v>
      </c>
      <c r="BV24">
        <v>13619</v>
      </c>
      <c r="BW24">
        <v>11222</v>
      </c>
      <c r="BX24">
        <v>2864</v>
      </c>
      <c r="CA24" t="s">
        <v>21</v>
      </c>
      <c r="CB24" t="s">
        <v>22</v>
      </c>
      <c r="CC24">
        <f t="shared" si="20"/>
        <v>6.2769206150235374E-2</v>
      </c>
      <c r="CD24">
        <f t="shared" si="20"/>
        <v>6.3995329786012328E-2</v>
      </c>
      <c r="CE24">
        <f t="shared" si="20"/>
        <v>4.9004808229900478E-2</v>
      </c>
      <c r="CF24">
        <f t="shared" si="20"/>
        <v>6.9915891303040462E-2</v>
      </c>
      <c r="CG24">
        <f t="shared" si="20"/>
        <v>6.3842406681770006E-2</v>
      </c>
      <c r="CH24">
        <f t="shared" si="20"/>
        <v>5.4112920279128778E-2</v>
      </c>
      <c r="CI24">
        <f t="shared" si="20"/>
        <v>7.8873732074151798E-2</v>
      </c>
      <c r="CJ24">
        <f t="shared" si="20"/>
        <v>7.2052854985218642E-2</v>
      </c>
      <c r="CK24">
        <f t="shared" si="20"/>
        <v>6.0463982731208003E-2</v>
      </c>
      <c r="CL24">
        <f t="shared" si="20"/>
        <v>7.9342585829072318E-2</v>
      </c>
      <c r="CM24">
        <f t="shared" si="20"/>
        <v>7.5630252100840331E-2</v>
      </c>
      <c r="CN24">
        <f t="shared" si="20"/>
        <v>6.4746908254242161E-2</v>
      </c>
      <c r="CO24">
        <f t="shared" si="20"/>
        <v>7.7800115280257556E-2</v>
      </c>
      <c r="CP24">
        <f t="shared" si="20"/>
        <v>7.2847186191181745E-2</v>
      </c>
      <c r="CQ24">
        <f t="shared" si="20"/>
        <v>6.5496270529596473E-2</v>
      </c>
      <c r="CR24">
        <f t="shared" si="20"/>
        <v>2.2046880412609215E-2</v>
      </c>
      <c r="CT24" t="s">
        <v>21</v>
      </c>
      <c r="CU24" s="5" t="s">
        <v>22</v>
      </c>
      <c r="CV24">
        <f t="shared" si="21"/>
        <v>1.1138565483160614</v>
      </c>
      <c r="CW24">
        <f t="shared" si="21"/>
        <v>0.99761040212225383</v>
      </c>
      <c r="CX24">
        <f t="shared" si="21"/>
        <v>1.1042369562036478</v>
      </c>
      <c r="CY24">
        <f t="shared" si="21"/>
        <v>1.1281231005449799</v>
      </c>
      <c r="CZ24">
        <f t="shared" si="21"/>
        <v>1.1286049309571706</v>
      </c>
      <c r="DA24">
        <f t="shared" si="21"/>
        <v>1.1173668399213859</v>
      </c>
      <c r="DB24">
        <f t="shared" si="21"/>
        <v>1.0059443586932051</v>
      </c>
      <c r="DC24">
        <f t="shared" si="21"/>
        <v>1.0496496234098647</v>
      </c>
      <c r="DD24">
        <f t="shared" si="21"/>
        <v>1.0708343269756784</v>
      </c>
      <c r="DE24">
        <f t="shared" si="21"/>
        <v>0.98055936124721588</v>
      </c>
      <c r="DF24">
        <f t="shared" si="21"/>
        <v>0.96320168408340312</v>
      </c>
      <c r="DG24">
        <f t="shared" si="21"/>
        <v>1.0115737151867048</v>
      </c>
      <c r="DJ24" t="s">
        <v>72</v>
      </c>
      <c r="DK24" t="s">
        <v>73</v>
      </c>
      <c r="DL24">
        <v>0.72139544294241509</v>
      </c>
      <c r="DM24">
        <v>0.58967531629412584</v>
      </c>
      <c r="DN24" t="e">
        <v>#DIV/0!</v>
      </c>
      <c r="DO24">
        <v>1.0758047731402334</v>
      </c>
      <c r="DP24">
        <v>0</v>
      </c>
      <c r="DQ24" t="e">
        <v>#DIV/0!</v>
      </c>
      <c r="DR24">
        <v>0.68981989590942294</v>
      </c>
      <c r="DS24" t="e">
        <v>#DIV/0!</v>
      </c>
      <c r="DT24">
        <v>0</v>
      </c>
      <c r="DU24">
        <v>0</v>
      </c>
      <c r="DV24" t="e">
        <v>#DIV/0!</v>
      </c>
      <c r="DW24" t="e">
        <v>#DIV/0!</v>
      </c>
      <c r="DY24" t="s">
        <v>72</v>
      </c>
      <c r="DZ24" t="s">
        <v>73</v>
      </c>
      <c r="EA24" s="25" t="e">
        <f t="shared" si="22"/>
        <v>#DIV/0!</v>
      </c>
      <c r="EB24" s="25" t="e">
        <f t="shared" si="23"/>
        <v>#DIV/0!</v>
      </c>
      <c r="EC24" s="25" t="e">
        <f t="shared" si="24"/>
        <v>#DIV/0!</v>
      </c>
      <c r="ED24" s="25" t="e">
        <f t="shared" si="25"/>
        <v>#DIV/0!</v>
      </c>
      <c r="EE24" s="20" t="s">
        <v>41</v>
      </c>
      <c r="EF24" s="20" t="s">
        <v>41</v>
      </c>
      <c r="EG24" s="20" t="s">
        <v>41</v>
      </c>
      <c r="EH24" s="21" t="s">
        <v>41</v>
      </c>
      <c r="EL24" t="s">
        <v>72</v>
      </c>
      <c r="EM24" t="s">
        <v>73</v>
      </c>
      <c r="EN24">
        <f t="shared" si="26"/>
        <v>0.68772316925409527</v>
      </c>
      <c r="EO24">
        <f t="shared" si="27"/>
        <v>0.52739642978223289</v>
      </c>
      <c r="EP24" t="e">
        <f t="shared" si="28"/>
        <v>#DIV/0!</v>
      </c>
      <c r="EQ24">
        <f t="shared" si="29"/>
        <v>0.99782678133360247</v>
      </c>
      <c r="ER24">
        <f t="shared" si="30"/>
        <v>0</v>
      </c>
      <c r="ES24" t="e">
        <f t="shared" si="31"/>
        <v>#DIV/0!</v>
      </c>
      <c r="ET24">
        <f t="shared" si="32"/>
        <v>0.70475429669607215</v>
      </c>
      <c r="EU24" t="e">
        <f t="shared" si="33"/>
        <v>#DIV/0!</v>
      </c>
      <c r="EV24">
        <f t="shared" si="34"/>
        <v>0</v>
      </c>
      <c r="EW24">
        <f t="shared" si="35"/>
        <v>0</v>
      </c>
      <c r="EX24" t="e">
        <f t="shared" si="36"/>
        <v>#DIV/0!</v>
      </c>
      <c r="EY24" t="e">
        <f t="shared" si="37"/>
        <v>#DIV/0!</v>
      </c>
    </row>
    <row r="25" spans="1:155" x14ac:dyDescent="0.25">
      <c r="A25" t="s">
        <v>78</v>
      </c>
      <c r="B25" t="s">
        <v>4</v>
      </c>
      <c r="C25">
        <v>0</v>
      </c>
      <c r="D25">
        <v>0</v>
      </c>
      <c r="E25">
        <v>0</v>
      </c>
      <c r="F25">
        <v>0</v>
      </c>
      <c r="G25">
        <v>0</v>
      </c>
      <c r="H25">
        <v>4</v>
      </c>
      <c r="I25">
        <v>0</v>
      </c>
      <c r="J25">
        <v>4</v>
      </c>
      <c r="K25">
        <v>0</v>
      </c>
      <c r="L25">
        <v>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U25" t="s">
        <v>78</v>
      </c>
      <c r="V25" t="s">
        <v>4</v>
      </c>
      <c r="W25">
        <f t="shared" si="1"/>
        <v>0</v>
      </c>
      <c r="X25">
        <f t="shared" si="2"/>
        <v>0</v>
      </c>
      <c r="Y25">
        <f t="shared" si="3"/>
        <v>0</v>
      </c>
      <c r="Z25">
        <f t="shared" si="4"/>
        <v>0</v>
      </c>
      <c r="AA25">
        <f t="shared" si="5"/>
        <v>0</v>
      </c>
      <c r="AB25">
        <f t="shared" si="6"/>
        <v>0</v>
      </c>
      <c r="AC25">
        <f t="shared" si="7"/>
        <v>0</v>
      </c>
      <c r="AD25">
        <f t="shared" si="8"/>
        <v>0</v>
      </c>
      <c r="AE25">
        <f t="shared" si="9"/>
        <v>0</v>
      </c>
      <c r="AF25">
        <f t="shared" si="10"/>
        <v>0</v>
      </c>
      <c r="AG25">
        <f t="shared" si="11"/>
        <v>0</v>
      </c>
      <c r="AH25">
        <f t="shared" si="12"/>
        <v>0</v>
      </c>
      <c r="AI25">
        <f t="shared" si="13"/>
        <v>0</v>
      </c>
      <c r="AJ25">
        <f t="shared" si="14"/>
        <v>0</v>
      </c>
      <c r="AK25">
        <f t="shared" si="15"/>
        <v>0</v>
      </c>
      <c r="AL25">
        <f t="shared" si="16"/>
        <v>0</v>
      </c>
      <c r="AN25" t="s">
        <v>79</v>
      </c>
      <c r="AO25" t="s">
        <v>80</v>
      </c>
      <c r="AP25">
        <v>938</v>
      </c>
      <c r="AQ25">
        <v>262</v>
      </c>
      <c r="AR25">
        <v>476</v>
      </c>
      <c r="AS25">
        <v>655</v>
      </c>
      <c r="AT25">
        <v>287</v>
      </c>
      <c r="AU25">
        <v>831</v>
      </c>
      <c r="AV25">
        <v>620</v>
      </c>
      <c r="AW25">
        <v>375</v>
      </c>
      <c r="AX25">
        <v>1066</v>
      </c>
      <c r="AY25">
        <v>599</v>
      </c>
      <c r="AZ25">
        <v>476</v>
      </c>
      <c r="BA25">
        <v>858</v>
      </c>
      <c r="BB25">
        <v>612</v>
      </c>
      <c r="BC25">
        <v>399</v>
      </c>
      <c r="BD25">
        <v>837</v>
      </c>
      <c r="BE25">
        <v>2834</v>
      </c>
      <c r="BG25" t="s">
        <v>79</v>
      </c>
      <c r="BH25" t="s">
        <v>80</v>
      </c>
      <c r="BI25">
        <v>938</v>
      </c>
      <c r="BJ25">
        <v>262</v>
      </c>
      <c r="BK25">
        <v>476</v>
      </c>
      <c r="BL25">
        <v>655</v>
      </c>
      <c r="BM25">
        <v>287</v>
      </c>
      <c r="BN25">
        <v>831</v>
      </c>
      <c r="BO25">
        <v>620</v>
      </c>
      <c r="BP25">
        <v>375</v>
      </c>
      <c r="BQ25">
        <v>1066</v>
      </c>
      <c r="BR25">
        <v>599</v>
      </c>
      <c r="BS25">
        <v>476</v>
      </c>
      <c r="BT25">
        <v>858</v>
      </c>
      <c r="BU25">
        <v>612</v>
      </c>
      <c r="BV25">
        <v>399</v>
      </c>
      <c r="BW25">
        <v>837</v>
      </c>
      <c r="BX25">
        <v>2834</v>
      </c>
      <c r="CA25" t="s">
        <v>79</v>
      </c>
      <c r="CB25" t="s">
        <v>80</v>
      </c>
      <c r="CC25">
        <f t="shared" si="20"/>
        <v>6.2542506234247687E-3</v>
      </c>
      <c r="CD25">
        <f t="shared" si="20"/>
        <v>2.5073689851854686E-3</v>
      </c>
      <c r="CE25">
        <f t="shared" si="20"/>
        <v>6.6532483506653245E-3</v>
      </c>
      <c r="CF25">
        <f t="shared" si="20"/>
        <v>5.6272927996426029E-3</v>
      </c>
      <c r="CG25">
        <f t="shared" si="20"/>
        <v>2.7905529573055122E-3</v>
      </c>
      <c r="CH25">
        <f t="shared" si="20"/>
        <v>5.8574751533093678E-3</v>
      </c>
      <c r="CI25">
        <f t="shared" si="20"/>
        <v>5.1633105148320259E-3</v>
      </c>
      <c r="CJ25">
        <f t="shared" si="20"/>
        <v>2.6842659069597646E-3</v>
      </c>
      <c r="CK25">
        <f t="shared" si="20"/>
        <v>6.1856627247089957E-3</v>
      </c>
      <c r="CL25">
        <f t="shared" si="20"/>
        <v>4.3754565376186993E-3</v>
      </c>
      <c r="CM25">
        <f t="shared" si="20"/>
        <v>2.5673940949935813E-3</v>
      </c>
      <c r="CN25">
        <f t="shared" si="20"/>
        <v>4.4065080734623447E-3</v>
      </c>
      <c r="CO25">
        <f t="shared" si="20"/>
        <v>4.3019218062448159E-3</v>
      </c>
      <c r="CP25">
        <f t="shared" si="20"/>
        <v>2.134226249378186E-3</v>
      </c>
      <c r="CQ25">
        <f t="shared" si="20"/>
        <v>4.8850809511024988E-3</v>
      </c>
      <c r="CR25">
        <f t="shared" si="20"/>
        <v>2.1815942419460374E-2</v>
      </c>
      <c r="CT25" t="s">
        <v>79</v>
      </c>
      <c r="CU25" t="s">
        <v>80</v>
      </c>
      <c r="CV25">
        <f t="shared" si="21"/>
        <v>0.89975492484520081</v>
      </c>
      <c r="CW25">
        <f t="shared" si="21"/>
        <v>1.1129406855525481</v>
      </c>
      <c r="CX25">
        <f t="shared" si="21"/>
        <v>0.88039328228648195</v>
      </c>
      <c r="CY25">
        <f t="shared" si="21"/>
        <v>0.91754786869450877</v>
      </c>
      <c r="CZ25">
        <f t="shared" si="21"/>
        <v>0.96191183182261641</v>
      </c>
      <c r="DA25">
        <f t="shared" si="21"/>
        <v>1.0560288456732434</v>
      </c>
      <c r="DB25">
        <f t="shared" si="21"/>
        <v>0.84741301632931965</v>
      </c>
      <c r="DC25">
        <f t="shared" si="21"/>
        <v>0.95646041934103543</v>
      </c>
      <c r="DD25">
        <f t="shared" si="21"/>
        <v>0.71237444871675393</v>
      </c>
      <c r="DE25">
        <f t="shared" si="21"/>
        <v>0.98319381515010906</v>
      </c>
      <c r="DF25">
        <f t="shared" si="21"/>
        <v>0.83128112413280353</v>
      </c>
      <c r="DG25">
        <f t="shared" si="21"/>
        <v>1.108605923252995</v>
      </c>
      <c r="DJ25" t="s">
        <v>79</v>
      </c>
      <c r="DK25" t="s">
        <v>80</v>
      </c>
      <c r="DL25">
        <v>0.89975492484520081</v>
      </c>
      <c r="DM25">
        <v>1.1129406855525481</v>
      </c>
      <c r="DN25">
        <v>0.88039328228648195</v>
      </c>
      <c r="DO25">
        <v>0.91754786869450877</v>
      </c>
      <c r="DP25">
        <v>0.96191183182261641</v>
      </c>
      <c r="DQ25">
        <v>1.0560288456732434</v>
      </c>
      <c r="DR25">
        <v>0.84741301632931965</v>
      </c>
      <c r="DS25">
        <v>0.95646041934103543</v>
      </c>
      <c r="DT25">
        <v>0.71237444871675393</v>
      </c>
      <c r="DU25">
        <v>0.98319381515010906</v>
      </c>
      <c r="DV25">
        <v>0.83128112413280353</v>
      </c>
      <c r="DW25">
        <v>1.108605923252995</v>
      </c>
      <c r="DY25" t="s">
        <v>79</v>
      </c>
      <c r="DZ25" t="s">
        <v>80</v>
      </c>
      <c r="EA25" s="25">
        <f t="shared" si="22"/>
        <v>0.29123976881367736</v>
      </c>
      <c r="EB25" s="25">
        <f t="shared" si="23"/>
        <v>0.11057775728953541</v>
      </c>
      <c r="EC25" s="25">
        <f t="shared" si="24"/>
        <v>0.13637567488167321</v>
      </c>
      <c r="ED25" s="25">
        <f t="shared" si="25"/>
        <v>0.70211067701847019</v>
      </c>
      <c r="EE25" s="20">
        <v>0.60674951875000005</v>
      </c>
      <c r="EF25" s="20">
        <v>0.25432884109999998</v>
      </c>
      <c r="EG25" s="20">
        <v>0.33574896739999999</v>
      </c>
      <c r="EH25" s="21">
        <v>0.88771139285714296</v>
      </c>
      <c r="EL25" t="s">
        <v>79</v>
      </c>
      <c r="EM25" t="s">
        <v>80</v>
      </c>
      <c r="EN25">
        <f t="shared" si="26"/>
        <v>0.85775744013941002</v>
      </c>
      <c r="EO25">
        <f t="shared" si="27"/>
        <v>0.99539683602260975</v>
      </c>
      <c r="EP25">
        <f t="shared" si="28"/>
        <v>0.84506150039385675</v>
      </c>
      <c r="EQ25">
        <f t="shared" si="29"/>
        <v>0.85104087600065359</v>
      </c>
      <c r="ER25">
        <f t="shared" si="30"/>
        <v>0.90368960613828264</v>
      </c>
      <c r="ES25">
        <f t="shared" si="31"/>
        <v>0.9511297891208883</v>
      </c>
      <c r="ET25">
        <f t="shared" si="32"/>
        <v>0.8657592624911542</v>
      </c>
      <c r="EU25">
        <f t="shared" si="33"/>
        <v>0.94047875479626808</v>
      </c>
      <c r="EV25">
        <f t="shared" si="34"/>
        <v>0.69651054427167536</v>
      </c>
      <c r="EW25">
        <f t="shared" si="35"/>
        <v>0.97135110990051021</v>
      </c>
      <c r="EX25">
        <f t="shared" si="36"/>
        <v>0.80088516299498091</v>
      </c>
      <c r="EY25">
        <f t="shared" si="37"/>
        <v>1.1310447954396627</v>
      </c>
    </row>
    <row r="26" spans="1:155" x14ac:dyDescent="0.25">
      <c r="A26" t="s">
        <v>81</v>
      </c>
      <c r="B26" t="s">
        <v>8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U26" t="s">
        <v>81</v>
      </c>
      <c r="V26" t="s">
        <v>82</v>
      </c>
      <c r="W26">
        <f t="shared" si="1"/>
        <v>0</v>
      </c>
      <c r="X26">
        <f t="shared" si="2"/>
        <v>0</v>
      </c>
      <c r="Y26">
        <f t="shared" si="3"/>
        <v>0</v>
      </c>
      <c r="Z26">
        <f t="shared" si="4"/>
        <v>0</v>
      </c>
      <c r="AA26">
        <f t="shared" si="5"/>
        <v>0</v>
      </c>
      <c r="AB26">
        <f t="shared" si="6"/>
        <v>0</v>
      </c>
      <c r="AC26">
        <f t="shared" si="7"/>
        <v>0</v>
      </c>
      <c r="AD26">
        <f t="shared" si="8"/>
        <v>0</v>
      </c>
      <c r="AE26">
        <f t="shared" si="9"/>
        <v>0</v>
      </c>
      <c r="AF26">
        <f t="shared" si="10"/>
        <v>0</v>
      </c>
      <c r="AG26">
        <f t="shared" si="11"/>
        <v>0</v>
      </c>
      <c r="AH26">
        <f t="shared" si="12"/>
        <v>0</v>
      </c>
      <c r="AI26">
        <f t="shared" si="13"/>
        <v>0</v>
      </c>
      <c r="AJ26">
        <f t="shared" si="14"/>
        <v>0</v>
      </c>
      <c r="AK26">
        <f t="shared" si="15"/>
        <v>0</v>
      </c>
      <c r="AL26">
        <f t="shared" si="16"/>
        <v>0</v>
      </c>
      <c r="AN26" t="s">
        <v>83</v>
      </c>
      <c r="AO26" t="s">
        <v>84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2758</v>
      </c>
      <c r="BG26" t="s">
        <v>83</v>
      </c>
      <c r="BH26" t="s">
        <v>84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2758</v>
      </c>
      <c r="CA26" t="s">
        <v>83</v>
      </c>
      <c r="CB26" t="s">
        <v>84</v>
      </c>
      <c r="CC26">
        <f t="shared" si="20"/>
        <v>0</v>
      </c>
      <c r="CD26">
        <f t="shared" si="20"/>
        <v>0</v>
      </c>
      <c r="CE26">
        <f t="shared" si="20"/>
        <v>0</v>
      </c>
      <c r="CF26">
        <f t="shared" si="20"/>
        <v>0</v>
      </c>
      <c r="CG26">
        <f t="shared" si="20"/>
        <v>0</v>
      </c>
      <c r="CH26">
        <f t="shared" si="20"/>
        <v>0</v>
      </c>
      <c r="CI26">
        <f t="shared" si="20"/>
        <v>0</v>
      </c>
      <c r="CJ26">
        <f t="shared" si="20"/>
        <v>0</v>
      </c>
      <c r="CK26">
        <f t="shared" si="20"/>
        <v>0</v>
      </c>
      <c r="CL26">
        <f t="shared" si="20"/>
        <v>0</v>
      </c>
      <c r="CM26">
        <f t="shared" si="20"/>
        <v>0</v>
      </c>
      <c r="CN26">
        <f t="shared" si="20"/>
        <v>0</v>
      </c>
      <c r="CO26">
        <f t="shared" si="20"/>
        <v>0</v>
      </c>
      <c r="CP26">
        <f t="shared" si="20"/>
        <v>0</v>
      </c>
      <c r="CQ26">
        <f t="shared" si="20"/>
        <v>0</v>
      </c>
      <c r="CR26">
        <f t="shared" si="20"/>
        <v>2.1230899503483315E-2</v>
      </c>
      <c r="CT26" t="s">
        <v>83</v>
      </c>
      <c r="CU26" t="s">
        <v>84</v>
      </c>
      <c r="CV26" t="e">
        <f t="shared" si="21"/>
        <v>#DIV/0!</v>
      </c>
      <c r="CW26" t="e">
        <f t="shared" si="21"/>
        <v>#DIV/0!</v>
      </c>
      <c r="CX26" t="e">
        <f t="shared" si="21"/>
        <v>#DIV/0!</v>
      </c>
      <c r="CY26" t="e">
        <f t="shared" si="21"/>
        <v>#DIV/0!</v>
      </c>
      <c r="CZ26" t="e">
        <f t="shared" si="21"/>
        <v>#DIV/0!</v>
      </c>
      <c r="DA26" t="e">
        <f t="shared" si="21"/>
        <v>#DIV/0!</v>
      </c>
      <c r="DB26" t="e">
        <f t="shared" si="21"/>
        <v>#DIV/0!</v>
      </c>
      <c r="DC26" t="e">
        <f t="shared" si="21"/>
        <v>#DIV/0!</v>
      </c>
      <c r="DD26" t="e">
        <f t="shared" si="21"/>
        <v>#DIV/0!</v>
      </c>
      <c r="DE26" t="e">
        <f t="shared" si="21"/>
        <v>#DIV/0!</v>
      </c>
      <c r="DF26" t="e">
        <f t="shared" si="21"/>
        <v>#DIV/0!</v>
      </c>
      <c r="DG26" t="e">
        <f t="shared" si="21"/>
        <v>#DIV/0!</v>
      </c>
      <c r="DJ26" t="s">
        <v>83</v>
      </c>
      <c r="DK26" t="s">
        <v>84</v>
      </c>
      <c r="DL26" t="e">
        <v>#DIV/0!</v>
      </c>
      <c r="DM26" t="e">
        <v>#DIV/0!</v>
      </c>
      <c r="DN26" t="e">
        <v>#DIV/0!</v>
      </c>
      <c r="DO26" t="e">
        <v>#DIV/0!</v>
      </c>
      <c r="DP26" t="e">
        <v>#DIV/0!</v>
      </c>
      <c r="DQ26" t="e">
        <v>#DIV/0!</v>
      </c>
      <c r="DR26" t="e">
        <v>#DIV/0!</v>
      </c>
      <c r="DS26" t="e">
        <v>#DIV/0!</v>
      </c>
      <c r="DT26" t="e">
        <v>#DIV/0!</v>
      </c>
      <c r="DU26" t="e">
        <v>#DIV/0!</v>
      </c>
      <c r="DV26" t="e">
        <v>#DIV/0!</v>
      </c>
      <c r="DW26" t="e">
        <v>#DIV/0!</v>
      </c>
      <c r="DY26" t="s">
        <v>83</v>
      </c>
      <c r="DZ26" t="s">
        <v>84</v>
      </c>
      <c r="EA26" s="25" t="e">
        <f t="shared" si="22"/>
        <v>#DIV/0!</v>
      </c>
      <c r="EB26" s="25" t="e">
        <f t="shared" si="23"/>
        <v>#DIV/0!</v>
      </c>
      <c r="EC26" s="25" t="e">
        <f t="shared" si="24"/>
        <v>#DIV/0!</v>
      </c>
      <c r="ED26" s="25" t="e">
        <f t="shared" si="25"/>
        <v>#DIV/0!</v>
      </c>
      <c r="EE26" s="20" t="s">
        <v>41</v>
      </c>
      <c r="EF26" s="20" t="s">
        <v>41</v>
      </c>
      <c r="EG26" s="20" t="s">
        <v>41</v>
      </c>
      <c r="EH26" s="21" t="s">
        <v>41</v>
      </c>
      <c r="EL26" t="s">
        <v>83</v>
      </c>
      <c r="EM26" t="s">
        <v>84</v>
      </c>
      <c r="EN26" t="e">
        <f t="shared" si="26"/>
        <v>#DIV/0!</v>
      </c>
      <c r="EO26" t="e">
        <f t="shared" si="27"/>
        <v>#DIV/0!</v>
      </c>
      <c r="EP26" t="e">
        <f t="shared" si="28"/>
        <v>#DIV/0!</v>
      </c>
      <c r="EQ26" t="e">
        <f t="shared" si="29"/>
        <v>#DIV/0!</v>
      </c>
      <c r="ER26" t="e">
        <f t="shared" si="30"/>
        <v>#DIV/0!</v>
      </c>
      <c r="ES26" t="e">
        <f t="shared" si="31"/>
        <v>#DIV/0!</v>
      </c>
      <c r="ET26" t="e">
        <f t="shared" si="32"/>
        <v>#DIV/0!</v>
      </c>
      <c r="EU26" t="e">
        <f t="shared" si="33"/>
        <v>#DIV/0!</v>
      </c>
      <c r="EV26" t="e">
        <f t="shared" si="34"/>
        <v>#DIV/0!</v>
      </c>
      <c r="EW26" t="e">
        <f t="shared" si="35"/>
        <v>#DIV/0!</v>
      </c>
      <c r="EX26" t="e">
        <f t="shared" si="36"/>
        <v>#DIV/0!</v>
      </c>
      <c r="EY26" t="e">
        <f t="shared" si="37"/>
        <v>#DIV/0!</v>
      </c>
    </row>
    <row r="27" spans="1:155" x14ac:dyDescent="0.25">
      <c r="A27" t="s">
        <v>85</v>
      </c>
      <c r="B27" t="s">
        <v>8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U27" t="s">
        <v>85</v>
      </c>
      <c r="V27" t="s">
        <v>86</v>
      </c>
      <c r="W27">
        <f t="shared" si="1"/>
        <v>0</v>
      </c>
      <c r="X27">
        <f t="shared" si="2"/>
        <v>0</v>
      </c>
      <c r="Y27">
        <f t="shared" si="3"/>
        <v>0</v>
      </c>
      <c r="Z27">
        <f t="shared" si="4"/>
        <v>0</v>
      </c>
      <c r="AA27">
        <f t="shared" si="5"/>
        <v>0</v>
      </c>
      <c r="AB27">
        <f t="shared" si="6"/>
        <v>0</v>
      </c>
      <c r="AC27">
        <f t="shared" si="7"/>
        <v>0</v>
      </c>
      <c r="AD27">
        <f t="shared" si="8"/>
        <v>0</v>
      </c>
      <c r="AE27">
        <f t="shared" si="9"/>
        <v>0</v>
      </c>
      <c r="AF27">
        <f t="shared" si="10"/>
        <v>0</v>
      </c>
      <c r="AG27">
        <f t="shared" si="11"/>
        <v>0</v>
      </c>
      <c r="AH27">
        <f t="shared" si="12"/>
        <v>0</v>
      </c>
      <c r="AI27">
        <f t="shared" si="13"/>
        <v>0</v>
      </c>
      <c r="AJ27">
        <f t="shared" si="14"/>
        <v>0</v>
      </c>
      <c r="AK27">
        <f t="shared" si="15"/>
        <v>0</v>
      </c>
      <c r="AL27">
        <f t="shared" si="16"/>
        <v>0</v>
      </c>
      <c r="AN27" t="s">
        <v>87</v>
      </c>
      <c r="AO27" t="s">
        <v>88</v>
      </c>
      <c r="AP27">
        <v>0</v>
      </c>
      <c r="AQ27">
        <v>0</v>
      </c>
      <c r="AR27">
        <v>17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2699</v>
      </c>
      <c r="BG27" t="s">
        <v>87</v>
      </c>
      <c r="BH27" t="s">
        <v>88</v>
      </c>
      <c r="BI27">
        <v>0</v>
      </c>
      <c r="BJ27">
        <v>0</v>
      </c>
      <c r="BK27">
        <v>17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2699</v>
      </c>
      <c r="CA27" t="s">
        <v>87</v>
      </c>
      <c r="CB27" t="s">
        <v>88</v>
      </c>
      <c r="CC27">
        <f t="shared" si="20"/>
        <v>0</v>
      </c>
      <c r="CD27">
        <f t="shared" si="20"/>
        <v>0</v>
      </c>
      <c r="CE27">
        <f t="shared" si="20"/>
        <v>2.3761601252376158E-3</v>
      </c>
      <c r="CF27">
        <f t="shared" si="20"/>
        <v>0</v>
      </c>
      <c r="CG27">
        <f t="shared" si="20"/>
        <v>0</v>
      </c>
      <c r="CH27">
        <f t="shared" si="20"/>
        <v>0</v>
      </c>
      <c r="CI27">
        <f t="shared" si="20"/>
        <v>0</v>
      </c>
      <c r="CJ27">
        <f t="shared" si="20"/>
        <v>0</v>
      </c>
      <c r="CK27">
        <f t="shared" si="20"/>
        <v>0</v>
      </c>
      <c r="CL27">
        <f t="shared" si="20"/>
        <v>0</v>
      </c>
      <c r="CM27">
        <f t="shared" si="20"/>
        <v>0</v>
      </c>
      <c r="CN27">
        <f t="shared" si="20"/>
        <v>0</v>
      </c>
      <c r="CO27">
        <f t="shared" si="20"/>
        <v>0</v>
      </c>
      <c r="CP27">
        <f t="shared" si="20"/>
        <v>0</v>
      </c>
      <c r="CQ27">
        <f t="shared" si="20"/>
        <v>0</v>
      </c>
      <c r="CR27">
        <f t="shared" si="20"/>
        <v>2.0776721450290598E-2</v>
      </c>
      <c r="CT27" t="s">
        <v>87</v>
      </c>
      <c r="CU27" t="s">
        <v>88</v>
      </c>
      <c r="CV27" t="e">
        <f t="shared" si="21"/>
        <v>#DIV/0!</v>
      </c>
      <c r="CW27" t="e">
        <f t="shared" si="21"/>
        <v>#DIV/0!</v>
      </c>
      <c r="CX27">
        <f t="shared" si="21"/>
        <v>0</v>
      </c>
      <c r="CY27" t="e">
        <f t="shared" si="21"/>
        <v>#DIV/0!</v>
      </c>
      <c r="CZ27" t="e">
        <f t="shared" si="21"/>
        <v>#DIV/0!</v>
      </c>
      <c r="DA27" t="e">
        <f t="shared" si="21"/>
        <v>#DIV/0!</v>
      </c>
      <c r="DB27" t="e">
        <f t="shared" si="21"/>
        <v>#DIV/0!</v>
      </c>
      <c r="DC27" t="e">
        <f t="shared" si="21"/>
        <v>#DIV/0!</v>
      </c>
      <c r="DD27" t="e">
        <f t="shared" si="21"/>
        <v>#DIV/0!</v>
      </c>
      <c r="DE27" t="e">
        <f t="shared" si="21"/>
        <v>#DIV/0!</v>
      </c>
      <c r="DF27" t="e">
        <f t="shared" si="21"/>
        <v>#DIV/0!</v>
      </c>
      <c r="DG27" t="e">
        <f t="shared" si="21"/>
        <v>#DIV/0!</v>
      </c>
      <c r="DJ27" t="s">
        <v>87</v>
      </c>
      <c r="DK27" t="s">
        <v>88</v>
      </c>
      <c r="DL27" t="e">
        <v>#DIV/0!</v>
      </c>
      <c r="DM27" t="e">
        <v>#DIV/0!</v>
      </c>
      <c r="DN27">
        <v>0</v>
      </c>
      <c r="DO27" t="e">
        <v>#DIV/0!</v>
      </c>
      <c r="DP27" t="e">
        <v>#DIV/0!</v>
      </c>
      <c r="DQ27" t="e">
        <v>#DIV/0!</v>
      </c>
      <c r="DR27" t="e">
        <v>#DIV/0!</v>
      </c>
      <c r="DS27" t="e">
        <v>#DIV/0!</v>
      </c>
      <c r="DT27" t="e">
        <v>#DIV/0!</v>
      </c>
      <c r="DU27" t="e">
        <v>#DIV/0!</v>
      </c>
      <c r="DV27" t="e">
        <v>#DIV/0!</v>
      </c>
      <c r="DW27" t="e">
        <v>#DIV/0!</v>
      </c>
      <c r="DY27" t="s">
        <v>87</v>
      </c>
      <c r="DZ27" t="s">
        <v>88</v>
      </c>
      <c r="EA27" s="25" t="e">
        <f t="shared" si="22"/>
        <v>#DIV/0!</v>
      </c>
      <c r="EB27" s="25" t="e">
        <f t="shared" si="23"/>
        <v>#DIV/0!</v>
      </c>
      <c r="EC27" s="25" t="e">
        <f t="shared" si="24"/>
        <v>#DIV/0!</v>
      </c>
      <c r="ED27" s="25" t="e">
        <f t="shared" si="25"/>
        <v>#DIV/0!</v>
      </c>
      <c r="EE27" s="20" t="s">
        <v>41</v>
      </c>
      <c r="EF27" s="20" t="s">
        <v>41</v>
      </c>
      <c r="EG27" s="20" t="s">
        <v>41</v>
      </c>
      <c r="EH27" s="21" t="s">
        <v>41</v>
      </c>
      <c r="EL27" t="s">
        <v>87</v>
      </c>
      <c r="EM27" t="s">
        <v>88</v>
      </c>
      <c r="EN27" t="e">
        <f t="shared" si="26"/>
        <v>#DIV/0!</v>
      </c>
      <c r="EO27" t="e">
        <f t="shared" si="27"/>
        <v>#DIV/0!</v>
      </c>
      <c r="EP27">
        <f t="shared" si="28"/>
        <v>0</v>
      </c>
      <c r="EQ27" t="e">
        <f t="shared" si="29"/>
        <v>#DIV/0!</v>
      </c>
      <c r="ER27" t="e">
        <f t="shared" si="30"/>
        <v>#DIV/0!</v>
      </c>
      <c r="ES27" t="e">
        <f t="shared" si="31"/>
        <v>#DIV/0!</v>
      </c>
      <c r="ET27" t="e">
        <f t="shared" si="32"/>
        <v>#DIV/0!</v>
      </c>
      <c r="EU27" t="e">
        <f t="shared" si="33"/>
        <v>#DIV/0!</v>
      </c>
      <c r="EV27" t="e">
        <f t="shared" si="34"/>
        <v>#DIV/0!</v>
      </c>
      <c r="EW27" t="e">
        <f t="shared" si="35"/>
        <v>#DIV/0!</v>
      </c>
      <c r="EX27" t="e">
        <f t="shared" si="36"/>
        <v>#DIV/0!</v>
      </c>
      <c r="EY27" t="e">
        <f t="shared" si="37"/>
        <v>#DIV/0!</v>
      </c>
    </row>
    <row r="28" spans="1:155" x14ac:dyDescent="0.25">
      <c r="A28" t="s">
        <v>48</v>
      </c>
      <c r="B28" t="s">
        <v>49</v>
      </c>
      <c r="C28">
        <v>13620</v>
      </c>
      <c r="D28">
        <v>9173</v>
      </c>
      <c r="E28">
        <v>7188</v>
      </c>
      <c r="F28">
        <v>12307</v>
      </c>
      <c r="G28">
        <v>11018</v>
      </c>
      <c r="H28">
        <v>17272</v>
      </c>
      <c r="I28">
        <v>13562</v>
      </c>
      <c r="J28">
        <v>14933</v>
      </c>
      <c r="K28">
        <v>20645</v>
      </c>
      <c r="L28">
        <v>16310</v>
      </c>
      <c r="M28">
        <v>21101</v>
      </c>
      <c r="N28">
        <v>23913</v>
      </c>
      <c r="O28">
        <v>17248</v>
      </c>
      <c r="P28">
        <v>22505</v>
      </c>
      <c r="Q28">
        <v>22554</v>
      </c>
      <c r="R28">
        <v>3763</v>
      </c>
      <c r="U28" t="s">
        <v>48</v>
      </c>
      <c r="V28" t="s">
        <v>49</v>
      </c>
      <c r="W28">
        <f t="shared" si="1"/>
        <v>13620</v>
      </c>
      <c r="X28">
        <f t="shared" si="2"/>
        <v>9173</v>
      </c>
      <c r="Y28">
        <f t="shared" si="3"/>
        <v>7188</v>
      </c>
      <c r="Z28">
        <f t="shared" si="4"/>
        <v>12307</v>
      </c>
      <c r="AA28">
        <f t="shared" si="5"/>
        <v>11018</v>
      </c>
      <c r="AB28">
        <f t="shared" si="6"/>
        <v>17272</v>
      </c>
      <c r="AC28">
        <f t="shared" si="7"/>
        <v>13562</v>
      </c>
      <c r="AD28">
        <f t="shared" si="8"/>
        <v>14933</v>
      </c>
      <c r="AE28">
        <f t="shared" si="9"/>
        <v>20645</v>
      </c>
      <c r="AF28">
        <f t="shared" si="10"/>
        <v>16310</v>
      </c>
      <c r="AG28">
        <f t="shared" si="11"/>
        <v>21101</v>
      </c>
      <c r="AH28">
        <f t="shared" si="12"/>
        <v>23913</v>
      </c>
      <c r="AI28">
        <f t="shared" si="13"/>
        <v>17248</v>
      </c>
      <c r="AJ28">
        <f t="shared" si="14"/>
        <v>22505</v>
      </c>
      <c r="AK28">
        <f t="shared" si="15"/>
        <v>22554</v>
      </c>
      <c r="AL28">
        <f t="shared" si="16"/>
        <v>3763</v>
      </c>
      <c r="AN28" t="s">
        <v>89</v>
      </c>
      <c r="AO28" t="s">
        <v>90</v>
      </c>
      <c r="AP28">
        <v>789</v>
      </c>
      <c r="AQ28">
        <v>1464</v>
      </c>
      <c r="AR28">
        <v>954</v>
      </c>
      <c r="AS28">
        <v>546</v>
      </c>
      <c r="AT28">
        <v>1275</v>
      </c>
      <c r="AU28">
        <v>1199</v>
      </c>
      <c r="AV28">
        <v>679</v>
      </c>
      <c r="AW28">
        <v>1739</v>
      </c>
      <c r="AX28">
        <v>1757</v>
      </c>
      <c r="AY28">
        <v>849</v>
      </c>
      <c r="AZ28">
        <v>2157</v>
      </c>
      <c r="BA28">
        <v>2188</v>
      </c>
      <c r="BB28">
        <v>988</v>
      </c>
      <c r="BC28">
        <v>2177</v>
      </c>
      <c r="BD28">
        <v>1750</v>
      </c>
      <c r="BE28">
        <v>2673</v>
      </c>
      <c r="BG28" t="s">
        <v>89</v>
      </c>
      <c r="BH28" t="s">
        <v>90</v>
      </c>
      <c r="BI28">
        <v>789</v>
      </c>
      <c r="BJ28">
        <v>1464</v>
      </c>
      <c r="BK28">
        <v>954</v>
      </c>
      <c r="BL28">
        <v>546</v>
      </c>
      <c r="BM28">
        <v>1275</v>
      </c>
      <c r="BN28">
        <v>1199</v>
      </c>
      <c r="BO28">
        <v>679</v>
      </c>
      <c r="BP28">
        <v>1739</v>
      </c>
      <c r="BQ28">
        <v>1757</v>
      </c>
      <c r="BR28">
        <v>849</v>
      </c>
      <c r="BS28">
        <v>2157</v>
      </c>
      <c r="BT28">
        <v>2188</v>
      </c>
      <c r="BU28">
        <v>988</v>
      </c>
      <c r="BV28">
        <v>2177</v>
      </c>
      <c r="BW28">
        <v>1750</v>
      </c>
      <c r="BX28">
        <v>2673</v>
      </c>
      <c r="CA28" t="s">
        <v>89</v>
      </c>
      <c r="CB28" t="s">
        <v>90</v>
      </c>
      <c r="CC28">
        <f t="shared" si="20"/>
        <v>5.2607715798317087E-3</v>
      </c>
      <c r="CD28">
        <f t="shared" si="20"/>
        <v>1.4010641963021092E-2</v>
      </c>
      <c r="CE28">
        <f t="shared" si="20"/>
        <v>1.3334451526333444E-2</v>
      </c>
      <c r="CF28">
        <f t="shared" si="20"/>
        <v>4.6908425474883374E-3</v>
      </c>
      <c r="CG28">
        <f t="shared" si="20"/>
        <v>1.2397055820782326E-2</v>
      </c>
      <c r="CH28">
        <f t="shared" si="20"/>
        <v>8.4513991682526254E-3</v>
      </c>
      <c r="CI28">
        <f t="shared" si="20"/>
        <v>5.6546578057595897E-3</v>
      </c>
      <c r="CJ28">
        <f t="shared" si="20"/>
        <v>1.2447835765874748E-2</v>
      </c>
      <c r="CK28">
        <f t="shared" si="20"/>
        <v>1.0195318393352443E-2</v>
      </c>
      <c r="CL28">
        <f t="shared" si="20"/>
        <v>6.2016070124178233E-3</v>
      </c>
      <c r="CM28">
        <f t="shared" si="20"/>
        <v>1.1634178703573856E-2</v>
      </c>
      <c r="CN28">
        <f t="shared" si="20"/>
        <v>1.1237109166358519E-2</v>
      </c>
      <c r="CO28">
        <f t="shared" si="20"/>
        <v>6.9449325891664674E-3</v>
      </c>
      <c r="CP28">
        <f t="shared" si="20"/>
        <v>1.1644637957133611E-2</v>
      </c>
      <c r="CQ28">
        <f t="shared" si="20"/>
        <v>1.0213729587131869E-2</v>
      </c>
      <c r="CR28">
        <f t="shared" si="20"/>
        <v>2.0576575189561602E-2</v>
      </c>
      <c r="CT28" t="s">
        <v>89</v>
      </c>
      <c r="CU28" t="s">
        <v>90</v>
      </c>
      <c r="CV28">
        <f t="shared" si="21"/>
        <v>0.89166436449582487</v>
      </c>
      <c r="CW28">
        <f t="shared" si="21"/>
        <v>0.88483139127403476</v>
      </c>
      <c r="CX28">
        <f t="shared" si="21"/>
        <v>0.63380178416505861</v>
      </c>
      <c r="CY28">
        <f t="shared" si="21"/>
        <v>1.2054674077234413</v>
      </c>
      <c r="CZ28">
        <f t="shared" si="21"/>
        <v>1.0040961294218982</v>
      </c>
      <c r="DA28">
        <f t="shared" si="21"/>
        <v>1.2063468060591418</v>
      </c>
      <c r="DB28">
        <f t="shared" si="21"/>
        <v>1.0967254298042819</v>
      </c>
      <c r="DC28">
        <f t="shared" si="21"/>
        <v>0.93463465636882026</v>
      </c>
      <c r="DD28">
        <f t="shared" si="21"/>
        <v>1.1021832504696809</v>
      </c>
      <c r="DE28">
        <f t="shared" si="21"/>
        <v>1.1198601548373255</v>
      </c>
      <c r="DF28">
        <f t="shared" si="21"/>
        <v>1.0008990109079674</v>
      </c>
      <c r="DG28">
        <f t="shared" si="21"/>
        <v>0.90892857192395815</v>
      </c>
      <c r="DJ28" t="s">
        <v>89</v>
      </c>
      <c r="DK28" t="s">
        <v>90</v>
      </c>
      <c r="DL28">
        <v>0.89166436449582487</v>
      </c>
      <c r="DM28">
        <v>0.88483139127403476</v>
      </c>
      <c r="DN28">
        <v>0.63380178416505861</v>
      </c>
      <c r="DO28">
        <v>1.2054674077234413</v>
      </c>
      <c r="DP28">
        <v>1.0040961294218982</v>
      </c>
      <c r="DQ28">
        <v>1.2063468060591418</v>
      </c>
      <c r="DR28">
        <v>1.0967254298042819</v>
      </c>
      <c r="DS28">
        <v>0.93463465636882026</v>
      </c>
      <c r="DT28">
        <v>1.1021832504696809</v>
      </c>
      <c r="DU28">
        <v>1.1198601548373255</v>
      </c>
      <c r="DV28">
        <v>1.0008990109079674</v>
      </c>
      <c r="DW28">
        <v>0.90892857192395815</v>
      </c>
      <c r="DY28" t="s">
        <v>89</v>
      </c>
      <c r="DZ28" t="s">
        <v>90</v>
      </c>
      <c r="EA28" s="25">
        <f t="shared" si="22"/>
        <v>7.8536911098504317E-2</v>
      </c>
      <c r="EB28" s="25">
        <f t="shared" si="23"/>
        <v>0.50594473863232414</v>
      </c>
      <c r="EC28" s="25">
        <f t="shared" si="24"/>
        <v>0.56171079967794701</v>
      </c>
      <c r="ED28" s="25">
        <f t="shared" si="25"/>
        <v>0.99766387774064647</v>
      </c>
      <c r="EE28" s="20">
        <v>0.280488967857143</v>
      </c>
      <c r="EF28" s="20">
        <v>0.68451347041176502</v>
      </c>
      <c r="EG28" s="20">
        <v>0.72691985882352905</v>
      </c>
      <c r="EH28" s="21">
        <v>0.997663878</v>
      </c>
      <c r="EL28" t="s">
        <v>89</v>
      </c>
      <c r="EM28" t="s">
        <v>90</v>
      </c>
      <c r="EN28">
        <f t="shared" si="26"/>
        <v>0.85004451949519333</v>
      </c>
      <c r="EO28">
        <f t="shared" si="27"/>
        <v>0.79137943173528857</v>
      </c>
      <c r="EP28">
        <f t="shared" si="28"/>
        <v>0.6083661670927446</v>
      </c>
      <c r="EQ28">
        <f t="shared" si="29"/>
        <v>1.118091026813514</v>
      </c>
      <c r="ER28">
        <f t="shared" si="30"/>
        <v>0.94332058895973625</v>
      </c>
      <c r="ES28">
        <f t="shared" si="31"/>
        <v>1.0865161382236663</v>
      </c>
      <c r="ET28">
        <f t="shared" si="32"/>
        <v>1.1204692174490469</v>
      </c>
      <c r="EU28">
        <f t="shared" si="33"/>
        <v>0.91901768231746173</v>
      </c>
      <c r="EV28">
        <f t="shared" si="34"/>
        <v>1.0776386731088365</v>
      </c>
      <c r="EW28">
        <f t="shared" si="35"/>
        <v>1.1063712846571527</v>
      </c>
      <c r="EX28">
        <f t="shared" si="36"/>
        <v>0.96430093769876113</v>
      </c>
      <c r="EY28">
        <f t="shared" si="37"/>
        <v>0.92732585054607286</v>
      </c>
    </row>
    <row r="29" spans="1:155" x14ac:dyDescent="0.25">
      <c r="A29" t="s">
        <v>62</v>
      </c>
      <c r="B29" t="s">
        <v>63</v>
      </c>
      <c r="C29">
        <v>234</v>
      </c>
      <c r="D29">
        <v>98</v>
      </c>
      <c r="E29">
        <v>48</v>
      </c>
      <c r="F29">
        <v>167</v>
      </c>
      <c r="G29">
        <v>60</v>
      </c>
      <c r="H29">
        <v>328</v>
      </c>
      <c r="I29">
        <v>144</v>
      </c>
      <c r="J29">
        <v>101</v>
      </c>
      <c r="K29">
        <v>361</v>
      </c>
      <c r="L29">
        <v>135</v>
      </c>
      <c r="M29">
        <v>153</v>
      </c>
      <c r="N29">
        <v>492</v>
      </c>
      <c r="O29">
        <v>150</v>
      </c>
      <c r="P29">
        <v>96</v>
      </c>
      <c r="Q29">
        <v>314</v>
      </c>
      <c r="R29">
        <v>3149</v>
      </c>
      <c r="U29" t="s">
        <v>62</v>
      </c>
      <c r="V29" t="s">
        <v>63</v>
      </c>
      <c r="W29">
        <f t="shared" si="1"/>
        <v>234</v>
      </c>
      <c r="X29">
        <f t="shared" si="2"/>
        <v>0</v>
      </c>
      <c r="Y29">
        <f t="shared" si="3"/>
        <v>0</v>
      </c>
      <c r="Z29">
        <f t="shared" si="4"/>
        <v>167</v>
      </c>
      <c r="AA29">
        <f t="shared" si="5"/>
        <v>0</v>
      </c>
      <c r="AB29">
        <f t="shared" si="6"/>
        <v>328</v>
      </c>
      <c r="AC29">
        <f t="shared" si="7"/>
        <v>144</v>
      </c>
      <c r="AD29">
        <f t="shared" si="8"/>
        <v>0</v>
      </c>
      <c r="AE29">
        <f t="shared" si="9"/>
        <v>361</v>
      </c>
      <c r="AF29">
        <f t="shared" si="10"/>
        <v>0</v>
      </c>
      <c r="AG29">
        <f t="shared" si="11"/>
        <v>0</v>
      </c>
      <c r="AH29">
        <f t="shared" si="12"/>
        <v>492</v>
      </c>
      <c r="AI29">
        <f t="shared" si="13"/>
        <v>150</v>
      </c>
      <c r="AJ29">
        <f t="shared" si="14"/>
        <v>0</v>
      </c>
      <c r="AK29">
        <f t="shared" si="15"/>
        <v>314</v>
      </c>
      <c r="AL29">
        <f t="shared" si="16"/>
        <v>3149</v>
      </c>
      <c r="AN29" t="s">
        <v>91</v>
      </c>
      <c r="AO29" t="s">
        <v>92</v>
      </c>
      <c r="AP29">
        <v>3748</v>
      </c>
      <c r="AQ29">
        <v>3146</v>
      </c>
      <c r="AR29">
        <v>2063</v>
      </c>
      <c r="AS29">
        <v>2643</v>
      </c>
      <c r="AT29">
        <v>2766</v>
      </c>
      <c r="AU29">
        <v>4281</v>
      </c>
      <c r="AV29">
        <v>2216</v>
      </c>
      <c r="AW29">
        <v>3094</v>
      </c>
      <c r="AX29">
        <v>4232</v>
      </c>
      <c r="AY29">
        <v>2083</v>
      </c>
      <c r="AZ29">
        <v>3298</v>
      </c>
      <c r="BA29">
        <v>3984</v>
      </c>
      <c r="BB29">
        <v>2325</v>
      </c>
      <c r="BC29">
        <v>4586</v>
      </c>
      <c r="BD29">
        <v>4046</v>
      </c>
      <c r="BE29">
        <v>2628</v>
      </c>
      <c r="BG29" t="s">
        <v>91</v>
      </c>
      <c r="BH29" t="s">
        <v>92</v>
      </c>
      <c r="BI29">
        <v>3748</v>
      </c>
      <c r="BJ29">
        <v>3146</v>
      </c>
      <c r="BK29">
        <v>2063</v>
      </c>
      <c r="BL29">
        <v>2643</v>
      </c>
      <c r="BM29">
        <v>2766</v>
      </c>
      <c r="BN29">
        <v>4281</v>
      </c>
      <c r="BO29">
        <v>2216</v>
      </c>
      <c r="BP29">
        <v>3094</v>
      </c>
      <c r="BQ29">
        <v>4232</v>
      </c>
      <c r="BR29">
        <v>2083</v>
      </c>
      <c r="BS29">
        <v>3298</v>
      </c>
      <c r="BT29">
        <v>3984</v>
      </c>
      <c r="BU29">
        <v>2325</v>
      </c>
      <c r="BV29">
        <v>4586</v>
      </c>
      <c r="BW29">
        <v>4046</v>
      </c>
      <c r="BX29">
        <v>2628</v>
      </c>
      <c r="CA29" t="s">
        <v>91</v>
      </c>
      <c r="CB29" t="s">
        <v>92</v>
      </c>
      <c r="CC29">
        <f t="shared" si="20"/>
        <v>2.4990331915347583E-2</v>
      </c>
      <c r="CD29">
        <f t="shared" si="20"/>
        <v>3.0107568043486584E-2</v>
      </c>
      <c r="CE29">
        <f t="shared" si="20"/>
        <v>2.8835401990383539E-2</v>
      </c>
      <c r="CF29">
        <f t="shared" si="20"/>
        <v>2.2706770793061676E-2</v>
      </c>
      <c r="CG29">
        <f t="shared" si="20"/>
        <v>2.6894318745320719E-2</v>
      </c>
      <c r="CH29">
        <f t="shared" si="20"/>
        <v>3.0175512793402411E-2</v>
      </c>
      <c r="CI29">
        <f t="shared" si="20"/>
        <v>1.8454671130431886E-2</v>
      </c>
      <c r="CJ29">
        <f t="shared" si="20"/>
        <v>2.2146983243022698E-2</v>
      </c>
      <c r="CK29">
        <f t="shared" si="20"/>
        <v>2.4556964963385056E-2</v>
      </c>
      <c r="CL29">
        <f t="shared" si="20"/>
        <v>1.5215485756026296E-2</v>
      </c>
      <c r="CM29">
        <f t="shared" si="20"/>
        <v>1.7788373372455528E-2</v>
      </c>
      <c r="CN29">
        <f t="shared" si="20"/>
        <v>2.046098853691606E-2</v>
      </c>
      <c r="CO29">
        <f t="shared" si="20"/>
        <v>1.6343085293332022E-2</v>
      </c>
      <c r="CP29">
        <f t="shared" si="20"/>
        <v>2.4530229522928222E-2</v>
      </c>
      <c r="CQ29">
        <f t="shared" si="20"/>
        <v>2.3614142805448879E-2</v>
      </c>
      <c r="CR29">
        <f t="shared" si="20"/>
        <v>2.0230168199838344E-2</v>
      </c>
      <c r="CT29" t="s">
        <v>91</v>
      </c>
      <c r="CU29" t="s">
        <v>92</v>
      </c>
      <c r="CV29">
        <f t="shared" si="21"/>
        <v>0.90862221718297875</v>
      </c>
      <c r="CW29">
        <f t="shared" si="21"/>
        <v>0.89327436565036633</v>
      </c>
      <c r="CX29">
        <f t="shared" si="21"/>
        <v>1.0464744969903936</v>
      </c>
      <c r="CY29">
        <f t="shared" si="21"/>
        <v>0.81273868920502468</v>
      </c>
      <c r="CZ29">
        <f t="shared" si="21"/>
        <v>0.82348184584062023</v>
      </c>
      <c r="DA29">
        <f t="shared" si="21"/>
        <v>0.81380439601855592</v>
      </c>
      <c r="DB29">
        <f t="shared" si="21"/>
        <v>0.82447883511377507</v>
      </c>
      <c r="DC29">
        <f t="shared" si="21"/>
        <v>0.803196226649048</v>
      </c>
      <c r="DD29">
        <f t="shared" si="21"/>
        <v>0.83320510362024858</v>
      </c>
      <c r="DE29">
        <f t="shared" si="21"/>
        <v>1.0741086781839433</v>
      </c>
      <c r="DF29">
        <f t="shared" si="21"/>
        <v>1.3790035215312124</v>
      </c>
      <c r="DG29">
        <f t="shared" si="21"/>
        <v>1.1541056661482336</v>
      </c>
      <c r="DJ29" t="s">
        <v>91</v>
      </c>
      <c r="DK29" t="s">
        <v>92</v>
      </c>
      <c r="DL29">
        <v>0.90862221718297875</v>
      </c>
      <c r="DM29">
        <v>0.89327436565036633</v>
      </c>
      <c r="DN29">
        <v>1.0464744969903936</v>
      </c>
      <c r="DO29">
        <v>0.81273868920502468</v>
      </c>
      <c r="DP29">
        <v>0.82348184584062023</v>
      </c>
      <c r="DQ29">
        <v>0.81380439601855592</v>
      </c>
      <c r="DR29">
        <v>0.82447883511377507</v>
      </c>
      <c r="DS29">
        <v>0.803196226649048</v>
      </c>
      <c r="DT29">
        <v>0.83320510362024858</v>
      </c>
      <c r="DU29">
        <v>1.0741086781839433</v>
      </c>
      <c r="DV29">
        <v>1.3790035215312124</v>
      </c>
      <c r="DW29">
        <v>1.1541056661482336</v>
      </c>
      <c r="DY29" t="s">
        <v>91</v>
      </c>
      <c r="DZ29" t="s">
        <v>92</v>
      </c>
      <c r="EA29" s="25">
        <f t="shared" si="22"/>
        <v>0.11627412670296432</v>
      </c>
      <c r="EB29" s="25">
        <f t="shared" si="23"/>
        <v>1.5446622852480405E-3</v>
      </c>
      <c r="EC29" s="25">
        <f t="shared" si="24"/>
        <v>7.858698343735477E-4</v>
      </c>
      <c r="ED29" s="25">
        <f t="shared" si="25"/>
        <v>0.1659168553867188</v>
      </c>
      <c r="EE29" s="20">
        <v>0.322983686111111</v>
      </c>
      <c r="EF29" s="20">
        <v>7.5686744000000002E-3</v>
      </c>
      <c r="EG29" s="20">
        <v>5.7630466666666698E-3</v>
      </c>
      <c r="EH29" s="21">
        <v>0.46708743949999998</v>
      </c>
      <c r="EL29" t="s">
        <v>91</v>
      </c>
      <c r="EM29" t="s">
        <v>92</v>
      </c>
      <c r="EN29">
        <f t="shared" si="26"/>
        <v>0.8662108375775277</v>
      </c>
      <c r="EO29">
        <f t="shared" si="27"/>
        <v>0.79893069667682315</v>
      </c>
      <c r="EP29">
        <f t="shared" si="28"/>
        <v>1.0044775742198857</v>
      </c>
      <c r="EQ29">
        <f t="shared" si="29"/>
        <v>0.75382862259250172</v>
      </c>
      <c r="ER29">
        <f t="shared" si="30"/>
        <v>0.77363845657214747</v>
      </c>
      <c r="ES29">
        <f t="shared" si="31"/>
        <v>0.73296634532489136</v>
      </c>
      <c r="ET29">
        <f t="shared" si="32"/>
        <v>0.84232856290028069</v>
      </c>
      <c r="EU29">
        <f t="shared" si="33"/>
        <v>0.78977548032399691</v>
      </c>
      <c r="EV29">
        <f t="shared" si="34"/>
        <v>0.81465041490170498</v>
      </c>
      <c r="EW29">
        <f t="shared" si="35"/>
        <v>1.061170890856806</v>
      </c>
      <c r="EX29">
        <f t="shared" si="36"/>
        <v>1.328579981007409</v>
      </c>
      <c r="EY29">
        <f t="shared" si="37"/>
        <v>1.177465481380521</v>
      </c>
    </row>
    <row r="30" spans="1:155" x14ac:dyDescent="0.25">
      <c r="A30" t="s">
        <v>93</v>
      </c>
      <c r="B30" t="s">
        <v>94</v>
      </c>
      <c r="C30">
        <v>0</v>
      </c>
      <c r="D30">
        <v>1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U30" t="s">
        <v>93</v>
      </c>
      <c r="V30" t="s">
        <v>94</v>
      </c>
      <c r="W30">
        <f t="shared" si="1"/>
        <v>0</v>
      </c>
      <c r="X30">
        <f t="shared" si="2"/>
        <v>0</v>
      </c>
      <c r="Y30">
        <f t="shared" si="3"/>
        <v>0</v>
      </c>
      <c r="Z30">
        <f t="shared" si="4"/>
        <v>0</v>
      </c>
      <c r="AA30">
        <f t="shared" si="5"/>
        <v>0</v>
      </c>
      <c r="AB30">
        <f t="shared" si="6"/>
        <v>0</v>
      </c>
      <c r="AC30">
        <f t="shared" si="7"/>
        <v>0</v>
      </c>
      <c r="AD30">
        <f t="shared" si="8"/>
        <v>0</v>
      </c>
      <c r="AE30">
        <f t="shared" si="9"/>
        <v>0</v>
      </c>
      <c r="AF30">
        <f t="shared" si="10"/>
        <v>0</v>
      </c>
      <c r="AG30">
        <f t="shared" si="11"/>
        <v>0</v>
      </c>
      <c r="AH30">
        <f t="shared" si="12"/>
        <v>0</v>
      </c>
      <c r="AI30">
        <f t="shared" si="13"/>
        <v>0</v>
      </c>
      <c r="AJ30">
        <f t="shared" si="14"/>
        <v>0</v>
      </c>
      <c r="AK30">
        <f t="shared" si="15"/>
        <v>0</v>
      </c>
      <c r="AL30">
        <f t="shared" si="16"/>
        <v>0</v>
      </c>
      <c r="AN30" t="s">
        <v>95</v>
      </c>
      <c r="AO30" t="s">
        <v>38</v>
      </c>
      <c r="AP30">
        <v>265</v>
      </c>
      <c r="AQ30">
        <v>202</v>
      </c>
      <c r="AR30">
        <v>177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2599</v>
      </c>
      <c r="BG30" t="s">
        <v>95</v>
      </c>
      <c r="BH30" t="s">
        <v>38</v>
      </c>
      <c r="BI30">
        <v>265</v>
      </c>
      <c r="BJ30">
        <v>202</v>
      </c>
      <c r="BK30">
        <v>177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2599</v>
      </c>
      <c r="CA30" t="s">
        <v>95</v>
      </c>
      <c r="CB30" t="s">
        <v>38</v>
      </c>
      <c r="CC30">
        <f t="shared" si="20"/>
        <v>1.7669258157863154E-3</v>
      </c>
      <c r="CD30">
        <f t="shared" si="20"/>
        <v>1.9331623473567354E-3</v>
      </c>
      <c r="CE30">
        <f t="shared" si="20"/>
        <v>2.4740020127474002E-3</v>
      </c>
      <c r="CF30">
        <f t="shared" si="20"/>
        <v>0</v>
      </c>
      <c r="CG30">
        <f t="shared" si="20"/>
        <v>0</v>
      </c>
      <c r="CH30">
        <f t="shared" si="20"/>
        <v>0</v>
      </c>
      <c r="CI30">
        <f t="shared" si="20"/>
        <v>0</v>
      </c>
      <c r="CJ30">
        <f t="shared" si="20"/>
        <v>0</v>
      </c>
      <c r="CK30">
        <f t="shared" si="20"/>
        <v>0</v>
      </c>
      <c r="CL30">
        <f t="shared" si="20"/>
        <v>0</v>
      </c>
      <c r="CM30">
        <f t="shared" si="20"/>
        <v>0</v>
      </c>
      <c r="CN30">
        <f t="shared" si="20"/>
        <v>0</v>
      </c>
      <c r="CO30">
        <f t="shared" si="20"/>
        <v>0</v>
      </c>
      <c r="CP30">
        <f t="shared" si="20"/>
        <v>0</v>
      </c>
      <c r="CQ30">
        <f t="shared" si="20"/>
        <v>0</v>
      </c>
      <c r="CR30">
        <f t="shared" si="20"/>
        <v>2.0006928139794464E-2</v>
      </c>
      <c r="CT30" t="s">
        <v>95</v>
      </c>
      <c r="CU30" t="s">
        <v>38</v>
      </c>
      <c r="CV30">
        <f t="shared" si="21"/>
        <v>0</v>
      </c>
      <c r="CW30">
        <f t="shared" si="21"/>
        <v>0</v>
      </c>
      <c r="CX30">
        <f t="shared" si="21"/>
        <v>0</v>
      </c>
      <c r="CY30" t="e">
        <f t="shared" si="21"/>
        <v>#DIV/0!</v>
      </c>
      <c r="CZ30" t="e">
        <f t="shared" si="21"/>
        <v>#DIV/0!</v>
      </c>
      <c r="DA30" t="e">
        <f t="shared" si="21"/>
        <v>#DIV/0!</v>
      </c>
      <c r="DB30" t="e">
        <f t="shared" si="21"/>
        <v>#DIV/0!</v>
      </c>
      <c r="DC30" t="e">
        <f t="shared" si="21"/>
        <v>#DIV/0!</v>
      </c>
      <c r="DD30" t="e">
        <f t="shared" si="21"/>
        <v>#DIV/0!</v>
      </c>
      <c r="DE30" t="e">
        <f t="shared" si="21"/>
        <v>#DIV/0!</v>
      </c>
      <c r="DF30" t="e">
        <f t="shared" si="21"/>
        <v>#DIV/0!</v>
      </c>
      <c r="DG30" t="e">
        <f t="shared" si="21"/>
        <v>#DIV/0!</v>
      </c>
      <c r="DJ30" t="s">
        <v>95</v>
      </c>
      <c r="DK30" t="s">
        <v>38</v>
      </c>
      <c r="DL30">
        <v>0</v>
      </c>
      <c r="DM30">
        <v>0</v>
      </c>
      <c r="DN30">
        <v>0</v>
      </c>
      <c r="DO30" t="e">
        <v>#DIV/0!</v>
      </c>
      <c r="DP30" t="e">
        <v>#DIV/0!</v>
      </c>
      <c r="DQ30" t="e">
        <v>#DIV/0!</v>
      </c>
      <c r="DR30" t="e">
        <v>#DIV/0!</v>
      </c>
      <c r="DS30" t="e">
        <v>#DIV/0!</v>
      </c>
      <c r="DT30" t="e">
        <v>#DIV/0!</v>
      </c>
      <c r="DU30" t="e">
        <v>#DIV/0!</v>
      </c>
      <c r="DV30" t="e">
        <v>#DIV/0!</v>
      </c>
      <c r="DW30" t="e">
        <v>#DIV/0!</v>
      </c>
      <c r="DY30" t="s">
        <v>95</v>
      </c>
      <c r="DZ30" t="s">
        <v>38</v>
      </c>
      <c r="EA30" s="25">
        <f t="shared" si="22"/>
        <v>5.1664335473502771E-4</v>
      </c>
      <c r="EB30" s="25" t="e">
        <f t="shared" si="23"/>
        <v>#DIV/0!</v>
      </c>
      <c r="EC30" s="25" t="e">
        <f t="shared" si="24"/>
        <v>#DIV/0!</v>
      </c>
      <c r="ED30" s="25" t="e">
        <f t="shared" si="25"/>
        <v>#DIV/0!</v>
      </c>
      <c r="EE30" s="20">
        <v>4.3053583333333301E-3</v>
      </c>
      <c r="EF30" s="20" t="s">
        <v>41</v>
      </c>
      <c r="EG30" s="20" t="s">
        <v>41</v>
      </c>
      <c r="EH30" s="21" t="s">
        <v>41</v>
      </c>
      <c r="EL30" t="s">
        <v>95</v>
      </c>
      <c r="EM30" t="s">
        <v>38</v>
      </c>
      <c r="EN30">
        <f t="shared" si="26"/>
        <v>0</v>
      </c>
      <c r="EO30">
        <f t="shared" si="27"/>
        <v>0</v>
      </c>
      <c r="EP30">
        <f t="shared" si="28"/>
        <v>0</v>
      </c>
      <c r="EQ30" t="e">
        <f t="shared" si="29"/>
        <v>#DIV/0!</v>
      </c>
      <c r="ER30" t="e">
        <f t="shared" si="30"/>
        <v>#DIV/0!</v>
      </c>
      <c r="ES30" t="e">
        <f t="shared" si="31"/>
        <v>#DIV/0!</v>
      </c>
      <c r="ET30" t="e">
        <f t="shared" si="32"/>
        <v>#DIV/0!</v>
      </c>
      <c r="EU30" t="e">
        <f t="shared" si="33"/>
        <v>#DIV/0!</v>
      </c>
      <c r="EV30" t="e">
        <f t="shared" si="34"/>
        <v>#DIV/0!</v>
      </c>
      <c r="EW30" t="e">
        <f t="shared" si="35"/>
        <v>#DIV/0!</v>
      </c>
      <c r="EX30" t="e">
        <f t="shared" si="36"/>
        <v>#DIV/0!</v>
      </c>
      <c r="EY30" t="e">
        <f t="shared" si="37"/>
        <v>#DIV/0!</v>
      </c>
    </row>
    <row r="31" spans="1:155" x14ac:dyDescent="0.25">
      <c r="A31" t="s">
        <v>96</v>
      </c>
      <c r="B31" t="s">
        <v>97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U31" t="s">
        <v>96</v>
      </c>
      <c r="V31" t="s">
        <v>97</v>
      </c>
      <c r="W31">
        <f t="shared" si="1"/>
        <v>0</v>
      </c>
      <c r="X31">
        <f t="shared" si="2"/>
        <v>0</v>
      </c>
      <c r="Y31">
        <f t="shared" si="3"/>
        <v>0</v>
      </c>
      <c r="Z31">
        <f t="shared" si="4"/>
        <v>0</v>
      </c>
      <c r="AA31">
        <f t="shared" si="5"/>
        <v>0</v>
      </c>
      <c r="AB31">
        <f t="shared" si="6"/>
        <v>0</v>
      </c>
      <c r="AC31">
        <f t="shared" si="7"/>
        <v>0</v>
      </c>
      <c r="AD31">
        <f t="shared" si="8"/>
        <v>0</v>
      </c>
      <c r="AE31">
        <f t="shared" si="9"/>
        <v>0</v>
      </c>
      <c r="AF31">
        <f t="shared" si="10"/>
        <v>0</v>
      </c>
      <c r="AG31">
        <f t="shared" si="11"/>
        <v>0</v>
      </c>
      <c r="AH31">
        <f t="shared" si="12"/>
        <v>0</v>
      </c>
      <c r="AI31">
        <f t="shared" si="13"/>
        <v>0</v>
      </c>
      <c r="AJ31">
        <f t="shared" si="14"/>
        <v>0</v>
      </c>
      <c r="AK31">
        <f t="shared" si="15"/>
        <v>0</v>
      </c>
      <c r="AL31">
        <f t="shared" si="16"/>
        <v>0</v>
      </c>
      <c r="AN31" t="s">
        <v>98</v>
      </c>
      <c r="AO31" t="s">
        <v>99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2433</v>
      </c>
      <c r="BG31" t="s">
        <v>98</v>
      </c>
      <c r="BH31" t="s">
        <v>99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2433</v>
      </c>
      <c r="CA31" t="s">
        <v>98</v>
      </c>
      <c r="CB31" t="s">
        <v>99</v>
      </c>
      <c r="CC31">
        <f t="shared" si="20"/>
        <v>0</v>
      </c>
      <c r="CD31">
        <f t="shared" si="20"/>
        <v>0</v>
      </c>
      <c r="CE31">
        <f t="shared" si="20"/>
        <v>0</v>
      </c>
      <c r="CF31">
        <f t="shared" si="20"/>
        <v>0</v>
      </c>
      <c r="CG31">
        <f t="shared" si="20"/>
        <v>0</v>
      </c>
      <c r="CH31">
        <f t="shared" si="20"/>
        <v>0</v>
      </c>
      <c r="CI31">
        <f t="shared" si="20"/>
        <v>0</v>
      </c>
      <c r="CJ31">
        <f t="shared" si="20"/>
        <v>0</v>
      </c>
      <c r="CK31">
        <f t="shared" si="20"/>
        <v>0</v>
      </c>
      <c r="CL31">
        <f t="shared" si="20"/>
        <v>0</v>
      </c>
      <c r="CM31">
        <f t="shared" si="20"/>
        <v>0</v>
      </c>
      <c r="CN31">
        <f t="shared" si="20"/>
        <v>0</v>
      </c>
      <c r="CO31">
        <f t="shared" si="20"/>
        <v>0</v>
      </c>
      <c r="CP31">
        <f t="shared" si="20"/>
        <v>0</v>
      </c>
      <c r="CQ31">
        <f t="shared" si="20"/>
        <v>0</v>
      </c>
      <c r="CR31">
        <f t="shared" si="20"/>
        <v>1.8729071244370888E-2</v>
      </c>
      <c r="CT31" t="s">
        <v>98</v>
      </c>
      <c r="CU31" t="s">
        <v>99</v>
      </c>
      <c r="CV31" t="e">
        <f t="shared" si="21"/>
        <v>#DIV/0!</v>
      </c>
      <c r="CW31" t="e">
        <f t="shared" si="21"/>
        <v>#DIV/0!</v>
      </c>
      <c r="CX31" t="e">
        <f t="shared" si="21"/>
        <v>#DIV/0!</v>
      </c>
      <c r="CY31" t="e">
        <f t="shared" si="21"/>
        <v>#DIV/0!</v>
      </c>
      <c r="CZ31" t="e">
        <f t="shared" si="21"/>
        <v>#DIV/0!</v>
      </c>
      <c r="DA31" t="e">
        <f t="shared" si="21"/>
        <v>#DIV/0!</v>
      </c>
      <c r="DB31" t="e">
        <f t="shared" si="21"/>
        <v>#DIV/0!</v>
      </c>
      <c r="DC31" t="e">
        <f t="shared" si="21"/>
        <v>#DIV/0!</v>
      </c>
      <c r="DD31" t="e">
        <f t="shared" si="21"/>
        <v>#DIV/0!</v>
      </c>
      <c r="DE31" t="e">
        <f t="shared" si="21"/>
        <v>#DIV/0!</v>
      </c>
      <c r="DF31" t="e">
        <f t="shared" si="21"/>
        <v>#DIV/0!</v>
      </c>
      <c r="DG31" t="e">
        <f t="shared" si="21"/>
        <v>#DIV/0!</v>
      </c>
      <c r="DJ31" t="s">
        <v>98</v>
      </c>
      <c r="DK31" t="s">
        <v>99</v>
      </c>
      <c r="DL31" t="e">
        <v>#DIV/0!</v>
      </c>
      <c r="DM31" t="e">
        <v>#DIV/0!</v>
      </c>
      <c r="DN31" t="e">
        <v>#DIV/0!</v>
      </c>
      <c r="DO31" t="e">
        <v>#DIV/0!</v>
      </c>
      <c r="DP31" t="e">
        <v>#DIV/0!</v>
      </c>
      <c r="DQ31" t="e">
        <v>#DIV/0!</v>
      </c>
      <c r="DR31" t="e">
        <v>#DIV/0!</v>
      </c>
      <c r="DS31" t="e">
        <v>#DIV/0!</v>
      </c>
      <c r="DT31" t="e">
        <v>#DIV/0!</v>
      </c>
      <c r="DU31" t="e">
        <v>#DIV/0!</v>
      </c>
      <c r="DV31" t="e">
        <v>#DIV/0!</v>
      </c>
      <c r="DW31" t="e">
        <v>#DIV/0!</v>
      </c>
      <c r="DY31" t="s">
        <v>98</v>
      </c>
      <c r="DZ31" t="s">
        <v>99</v>
      </c>
      <c r="EA31" s="25" t="e">
        <f t="shared" si="22"/>
        <v>#DIV/0!</v>
      </c>
      <c r="EB31" s="25" t="e">
        <f t="shared" si="23"/>
        <v>#DIV/0!</v>
      </c>
      <c r="EC31" s="25" t="e">
        <f t="shared" si="24"/>
        <v>#DIV/0!</v>
      </c>
      <c r="ED31" s="25" t="e">
        <f t="shared" si="25"/>
        <v>#DIV/0!</v>
      </c>
      <c r="EE31" s="20" t="s">
        <v>41</v>
      </c>
      <c r="EF31" s="20" t="s">
        <v>41</v>
      </c>
      <c r="EG31" s="20" t="s">
        <v>41</v>
      </c>
      <c r="EH31" s="21" t="s">
        <v>41</v>
      </c>
      <c r="EL31" t="s">
        <v>98</v>
      </c>
      <c r="EM31" t="s">
        <v>99</v>
      </c>
      <c r="EN31" t="e">
        <f t="shared" si="26"/>
        <v>#DIV/0!</v>
      </c>
      <c r="EO31" t="e">
        <f t="shared" si="27"/>
        <v>#DIV/0!</v>
      </c>
      <c r="EP31" t="e">
        <f t="shared" si="28"/>
        <v>#DIV/0!</v>
      </c>
      <c r="EQ31" t="e">
        <f t="shared" si="29"/>
        <v>#DIV/0!</v>
      </c>
      <c r="ER31" t="e">
        <f t="shared" si="30"/>
        <v>#DIV/0!</v>
      </c>
      <c r="ES31" t="e">
        <f t="shared" si="31"/>
        <v>#DIV/0!</v>
      </c>
      <c r="ET31" t="e">
        <f t="shared" si="32"/>
        <v>#DIV/0!</v>
      </c>
      <c r="EU31" t="e">
        <f t="shared" si="33"/>
        <v>#DIV/0!</v>
      </c>
      <c r="EV31" t="e">
        <f t="shared" si="34"/>
        <v>#DIV/0!</v>
      </c>
      <c r="EW31" t="e">
        <f t="shared" si="35"/>
        <v>#DIV/0!</v>
      </c>
      <c r="EX31" t="e">
        <f t="shared" si="36"/>
        <v>#DIV/0!</v>
      </c>
      <c r="EY31" t="e">
        <f t="shared" si="37"/>
        <v>#DIV/0!</v>
      </c>
    </row>
    <row r="32" spans="1:155" x14ac:dyDescent="0.25">
      <c r="A32" t="s">
        <v>21</v>
      </c>
      <c r="B32" t="s">
        <v>22</v>
      </c>
      <c r="C32">
        <v>9414</v>
      </c>
      <c r="D32">
        <v>6687</v>
      </c>
      <c r="E32">
        <v>3506</v>
      </c>
      <c r="F32">
        <v>8138</v>
      </c>
      <c r="G32">
        <v>6566</v>
      </c>
      <c r="H32">
        <v>7677</v>
      </c>
      <c r="I32">
        <v>9471</v>
      </c>
      <c r="J32">
        <v>10066</v>
      </c>
      <c r="K32">
        <v>10420</v>
      </c>
      <c r="L32">
        <v>10862</v>
      </c>
      <c r="M32">
        <v>14022</v>
      </c>
      <c r="N32">
        <v>12607</v>
      </c>
      <c r="O32">
        <v>11068</v>
      </c>
      <c r="P32">
        <v>13619</v>
      </c>
      <c r="Q32">
        <v>11222</v>
      </c>
      <c r="R32">
        <v>2864</v>
      </c>
      <c r="U32" t="s">
        <v>21</v>
      </c>
      <c r="V32" t="s">
        <v>22</v>
      </c>
      <c r="W32">
        <f t="shared" si="1"/>
        <v>9414</v>
      </c>
      <c r="X32">
        <f t="shared" si="2"/>
        <v>6687</v>
      </c>
      <c r="Y32">
        <f t="shared" si="3"/>
        <v>3506</v>
      </c>
      <c r="Z32">
        <f t="shared" si="4"/>
        <v>8138</v>
      </c>
      <c r="AA32">
        <f t="shared" si="5"/>
        <v>6566</v>
      </c>
      <c r="AB32">
        <f t="shared" si="6"/>
        <v>7677</v>
      </c>
      <c r="AC32">
        <f t="shared" si="7"/>
        <v>9471</v>
      </c>
      <c r="AD32">
        <f t="shared" si="8"/>
        <v>10066</v>
      </c>
      <c r="AE32">
        <f t="shared" si="9"/>
        <v>10420</v>
      </c>
      <c r="AF32">
        <f t="shared" si="10"/>
        <v>10862</v>
      </c>
      <c r="AG32">
        <f t="shared" si="11"/>
        <v>14022</v>
      </c>
      <c r="AH32">
        <f t="shared" si="12"/>
        <v>12607</v>
      </c>
      <c r="AI32">
        <f t="shared" si="13"/>
        <v>11068</v>
      </c>
      <c r="AJ32">
        <f t="shared" si="14"/>
        <v>13619</v>
      </c>
      <c r="AK32">
        <f t="shared" si="15"/>
        <v>11222</v>
      </c>
      <c r="AL32">
        <f t="shared" si="16"/>
        <v>2864</v>
      </c>
      <c r="AN32" t="s">
        <v>100</v>
      </c>
      <c r="AO32" t="s">
        <v>101</v>
      </c>
      <c r="AP32">
        <v>825</v>
      </c>
      <c r="AQ32">
        <v>911</v>
      </c>
      <c r="AR32">
        <v>596</v>
      </c>
      <c r="AS32">
        <v>454</v>
      </c>
      <c r="AT32">
        <v>1229</v>
      </c>
      <c r="AU32">
        <v>1065</v>
      </c>
      <c r="AV32">
        <v>483</v>
      </c>
      <c r="AW32">
        <v>1561</v>
      </c>
      <c r="AX32">
        <v>1758</v>
      </c>
      <c r="AY32">
        <v>513</v>
      </c>
      <c r="AZ32">
        <v>1780</v>
      </c>
      <c r="BA32">
        <v>2110</v>
      </c>
      <c r="BB32">
        <v>535</v>
      </c>
      <c r="BC32">
        <v>1683</v>
      </c>
      <c r="BD32">
        <v>2111</v>
      </c>
      <c r="BE32">
        <v>2311</v>
      </c>
      <c r="BG32" t="s">
        <v>100</v>
      </c>
      <c r="BH32" t="s">
        <v>101</v>
      </c>
      <c r="BI32">
        <v>825</v>
      </c>
      <c r="BJ32">
        <v>911</v>
      </c>
      <c r="BK32">
        <v>596</v>
      </c>
      <c r="BL32">
        <v>454</v>
      </c>
      <c r="BM32">
        <v>1229</v>
      </c>
      <c r="BN32">
        <v>1065</v>
      </c>
      <c r="BO32">
        <v>483</v>
      </c>
      <c r="BP32">
        <v>1561</v>
      </c>
      <c r="BQ32">
        <v>1758</v>
      </c>
      <c r="BR32">
        <v>513</v>
      </c>
      <c r="BS32">
        <v>1780</v>
      </c>
      <c r="BT32">
        <v>2110</v>
      </c>
      <c r="BU32">
        <v>535</v>
      </c>
      <c r="BV32">
        <v>1683</v>
      </c>
      <c r="BW32">
        <v>2111</v>
      </c>
      <c r="BX32">
        <v>2311</v>
      </c>
      <c r="CA32" t="s">
        <v>100</v>
      </c>
      <c r="CB32" t="s">
        <v>101</v>
      </c>
      <c r="CC32">
        <f t="shared" si="20"/>
        <v>5.5008067849951327E-3</v>
      </c>
      <c r="CD32">
        <f t="shared" si="20"/>
        <v>8.7183707843662677E-3</v>
      </c>
      <c r="CE32">
        <f t="shared" si="20"/>
        <v>8.330537850833054E-3</v>
      </c>
      <c r="CF32">
        <f t="shared" si="20"/>
        <v>3.9004441695232694E-3</v>
      </c>
      <c r="CG32">
        <f t="shared" si="20"/>
        <v>1.1949789493130573E-2</v>
      </c>
      <c r="CH32">
        <f t="shared" si="20"/>
        <v>7.5068724888982868E-3</v>
      </c>
      <c r="CI32">
        <f t="shared" si="20"/>
        <v>4.0223854494578527E-3</v>
      </c>
      <c r="CJ32">
        <f t="shared" si="20"/>
        <v>1.1173704215371181E-2</v>
      </c>
      <c r="CK32">
        <f t="shared" si="20"/>
        <v>1.0201121078835284E-2</v>
      </c>
      <c r="CL32">
        <f t="shared" si="20"/>
        <v>3.7472607742878015E-3</v>
      </c>
      <c r="CM32">
        <f t="shared" si="20"/>
        <v>9.6007594308583511E-3</v>
      </c>
      <c r="CN32">
        <f t="shared" si="20"/>
        <v>1.0836517523316488E-2</v>
      </c>
      <c r="CO32">
        <f t="shared" si="20"/>
        <v>3.7606669384656478E-3</v>
      </c>
      <c r="CP32">
        <f t="shared" si="20"/>
        <v>9.0022626007606188E-3</v>
      </c>
      <c r="CQ32">
        <f t="shared" si="20"/>
        <v>1.2320676090534499E-2</v>
      </c>
      <c r="CR32">
        <f t="shared" si="20"/>
        <v>1.7789923405565605E-2</v>
      </c>
      <c r="CT32" t="s">
        <v>100</v>
      </c>
      <c r="CU32" t="s">
        <v>101</v>
      </c>
      <c r="CV32">
        <f t="shared" si="21"/>
        <v>0.70906765534152838</v>
      </c>
      <c r="CW32">
        <f t="shared" si="21"/>
        <v>1.3706447900287595</v>
      </c>
      <c r="CX32">
        <f t="shared" si="21"/>
        <v>0.90112698883513254</v>
      </c>
      <c r="CY32">
        <f t="shared" si="21"/>
        <v>1.0312634342743296</v>
      </c>
      <c r="CZ32">
        <f t="shared" si="21"/>
        <v>0.93505448123537815</v>
      </c>
      <c r="DA32">
        <f t="shared" si="21"/>
        <v>1.358904269910199</v>
      </c>
      <c r="DB32">
        <f t="shared" si="21"/>
        <v>0.93160161336424552</v>
      </c>
      <c r="DC32">
        <f t="shared" si="21"/>
        <v>0.85922799152415386</v>
      </c>
      <c r="DD32">
        <f t="shared" si="21"/>
        <v>1.0622869231303889</v>
      </c>
      <c r="DE32">
        <f t="shared" si="21"/>
        <v>1.0035775904014566</v>
      </c>
      <c r="DF32">
        <f t="shared" si="21"/>
        <v>0.93766151163270794</v>
      </c>
      <c r="DG32">
        <f t="shared" si="21"/>
        <v>1.1369589966541012</v>
      </c>
      <c r="DJ32" t="s">
        <v>100</v>
      </c>
      <c r="DK32" t="s">
        <v>101</v>
      </c>
      <c r="DL32">
        <v>0.70906765534152838</v>
      </c>
      <c r="DM32">
        <v>1.3706447900287595</v>
      </c>
      <c r="DN32">
        <v>0.90112698883513254</v>
      </c>
      <c r="DO32">
        <v>1.0312634342743296</v>
      </c>
      <c r="DP32">
        <v>0.93505448123537815</v>
      </c>
      <c r="DQ32">
        <v>1.358904269910199</v>
      </c>
      <c r="DR32">
        <v>0.93160161336424552</v>
      </c>
      <c r="DS32">
        <v>0.85922799152415386</v>
      </c>
      <c r="DT32">
        <v>1.0622869231303889</v>
      </c>
      <c r="DU32">
        <v>1.0035775904014566</v>
      </c>
      <c r="DV32">
        <v>0.93766151163270794</v>
      </c>
      <c r="DW32">
        <v>1.1369589966541012</v>
      </c>
      <c r="DY32" t="s">
        <v>100</v>
      </c>
      <c r="DZ32" t="s">
        <v>101</v>
      </c>
      <c r="EA32" s="25">
        <f t="shared" si="22"/>
        <v>0.73706525180304716</v>
      </c>
      <c r="EB32" s="25">
        <f t="shared" si="23"/>
        <v>0.86860362061203111</v>
      </c>
      <c r="EC32" s="25">
        <f t="shared" si="24"/>
        <v>0.45325166278924722</v>
      </c>
      <c r="ED32" s="25">
        <f t="shared" si="25"/>
        <v>0.81483967628378062</v>
      </c>
      <c r="EE32" s="20">
        <v>0.98376830526315795</v>
      </c>
      <c r="EF32" s="20">
        <v>0.95132777538095203</v>
      </c>
      <c r="EG32" s="20">
        <v>0.62322103662499995</v>
      </c>
      <c r="EH32" s="21">
        <v>0.88771139285714296</v>
      </c>
      <c r="EL32" t="s">
        <v>100</v>
      </c>
      <c r="EM32" t="s">
        <v>101</v>
      </c>
      <c r="EN32">
        <f t="shared" si="26"/>
        <v>0.67597080064445614</v>
      </c>
      <c r="EO32">
        <f t="shared" si="27"/>
        <v>1.2258833781677609</v>
      </c>
      <c r="EP32">
        <f t="shared" si="28"/>
        <v>0.86496312563027822</v>
      </c>
      <c r="EQ32">
        <f t="shared" si="29"/>
        <v>0.95651395031954956</v>
      </c>
      <c r="ER32">
        <f t="shared" si="30"/>
        <v>0.87845786683416027</v>
      </c>
      <c r="ES32">
        <f t="shared" si="31"/>
        <v>1.2239195330418899</v>
      </c>
      <c r="ET32">
        <f t="shared" si="32"/>
        <v>0.95177051824793057</v>
      </c>
      <c r="EU32">
        <f t="shared" si="33"/>
        <v>0.84487100063322496</v>
      </c>
      <c r="EV32">
        <f t="shared" si="34"/>
        <v>1.0386307992026516</v>
      </c>
      <c r="EW32">
        <f t="shared" si="35"/>
        <v>0.99148935976463892</v>
      </c>
      <c r="EX32">
        <f t="shared" si="36"/>
        <v>0.90337573027594698</v>
      </c>
      <c r="EY32">
        <f t="shared" si="37"/>
        <v>1.1599717526499767</v>
      </c>
    </row>
    <row r="33" spans="1:155" x14ac:dyDescent="0.25">
      <c r="A33" t="s">
        <v>102</v>
      </c>
      <c r="B33" t="s">
        <v>10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U33" t="s">
        <v>102</v>
      </c>
      <c r="V33" t="s">
        <v>103</v>
      </c>
      <c r="W33">
        <f t="shared" si="1"/>
        <v>0</v>
      </c>
      <c r="X33">
        <f t="shared" si="2"/>
        <v>0</v>
      </c>
      <c r="Y33">
        <f t="shared" si="3"/>
        <v>0</v>
      </c>
      <c r="Z33">
        <f t="shared" si="4"/>
        <v>0</v>
      </c>
      <c r="AA33">
        <f t="shared" si="5"/>
        <v>0</v>
      </c>
      <c r="AB33">
        <f t="shared" si="6"/>
        <v>0</v>
      </c>
      <c r="AC33">
        <f t="shared" si="7"/>
        <v>0</v>
      </c>
      <c r="AD33">
        <f t="shared" si="8"/>
        <v>0</v>
      </c>
      <c r="AE33">
        <f t="shared" si="9"/>
        <v>0</v>
      </c>
      <c r="AF33">
        <f t="shared" si="10"/>
        <v>0</v>
      </c>
      <c r="AG33">
        <f t="shared" si="11"/>
        <v>0</v>
      </c>
      <c r="AH33">
        <f t="shared" si="12"/>
        <v>0</v>
      </c>
      <c r="AI33">
        <f t="shared" si="13"/>
        <v>0</v>
      </c>
      <c r="AJ33">
        <f t="shared" si="14"/>
        <v>0</v>
      </c>
      <c r="AK33">
        <f t="shared" si="15"/>
        <v>0</v>
      </c>
      <c r="AL33">
        <f t="shared" si="16"/>
        <v>0</v>
      </c>
      <c r="AN33" t="s">
        <v>104</v>
      </c>
      <c r="AO33" t="s">
        <v>105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2311</v>
      </c>
      <c r="BG33" t="s">
        <v>104</v>
      </c>
      <c r="BH33" t="s">
        <v>105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2311</v>
      </c>
      <c r="CA33" t="s">
        <v>104</v>
      </c>
      <c r="CB33" t="s">
        <v>105</v>
      </c>
      <c r="CC33">
        <f t="shared" si="20"/>
        <v>0</v>
      </c>
      <c r="CD33">
        <f t="shared" si="20"/>
        <v>0</v>
      </c>
      <c r="CE33">
        <f t="shared" si="20"/>
        <v>0</v>
      </c>
      <c r="CF33">
        <f t="shared" si="20"/>
        <v>0</v>
      </c>
      <c r="CG33">
        <f t="shared" si="20"/>
        <v>0</v>
      </c>
      <c r="CH33">
        <f t="shared" si="20"/>
        <v>0</v>
      </c>
      <c r="CI33">
        <f t="shared" si="20"/>
        <v>0</v>
      </c>
      <c r="CJ33">
        <f t="shared" si="20"/>
        <v>0</v>
      </c>
      <c r="CK33">
        <f t="shared" si="20"/>
        <v>0</v>
      </c>
      <c r="CL33">
        <f t="shared" si="20"/>
        <v>0</v>
      </c>
      <c r="CM33">
        <f t="shared" si="20"/>
        <v>0</v>
      </c>
      <c r="CN33">
        <f t="shared" si="20"/>
        <v>0</v>
      </c>
      <c r="CO33">
        <f t="shared" si="20"/>
        <v>0</v>
      </c>
      <c r="CP33">
        <f t="shared" si="20"/>
        <v>0</v>
      </c>
      <c r="CQ33">
        <f t="shared" si="20"/>
        <v>0</v>
      </c>
      <c r="CR33">
        <f t="shared" si="20"/>
        <v>1.7789923405565605E-2</v>
      </c>
      <c r="CT33" t="s">
        <v>104</v>
      </c>
      <c r="CU33" t="s">
        <v>105</v>
      </c>
      <c r="CV33" t="e">
        <f t="shared" si="21"/>
        <v>#DIV/0!</v>
      </c>
      <c r="CW33" t="e">
        <f t="shared" si="21"/>
        <v>#DIV/0!</v>
      </c>
      <c r="CX33" t="e">
        <f t="shared" si="21"/>
        <v>#DIV/0!</v>
      </c>
      <c r="CY33" t="e">
        <f t="shared" si="21"/>
        <v>#DIV/0!</v>
      </c>
      <c r="CZ33" t="e">
        <f t="shared" si="21"/>
        <v>#DIV/0!</v>
      </c>
      <c r="DA33" t="e">
        <f t="shared" si="21"/>
        <v>#DIV/0!</v>
      </c>
      <c r="DB33" t="e">
        <f t="shared" si="21"/>
        <v>#DIV/0!</v>
      </c>
      <c r="DC33" t="e">
        <f t="shared" si="21"/>
        <v>#DIV/0!</v>
      </c>
      <c r="DD33" t="e">
        <f t="shared" si="21"/>
        <v>#DIV/0!</v>
      </c>
      <c r="DE33" t="e">
        <f t="shared" si="21"/>
        <v>#DIV/0!</v>
      </c>
      <c r="DF33" t="e">
        <f t="shared" si="21"/>
        <v>#DIV/0!</v>
      </c>
      <c r="DG33" t="e">
        <f t="shared" si="21"/>
        <v>#DIV/0!</v>
      </c>
      <c r="DJ33" t="s">
        <v>104</v>
      </c>
      <c r="DK33" t="s">
        <v>105</v>
      </c>
      <c r="DL33" t="e">
        <v>#DIV/0!</v>
      </c>
      <c r="DM33" t="e">
        <v>#DIV/0!</v>
      </c>
      <c r="DN33" t="e">
        <v>#DIV/0!</v>
      </c>
      <c r="DO33" t="e">
        <v>#DIV/0!</v>
      </c>
      <c r="DP33" t="e">
        <v>#DIV/0!</v>
      </c>
      <c r="DQ33" t="e">
        <v>#DIV/0!</v>
      </c>
      <c r="DR33" t="e">
        <v>#DIV/0!</v>
      </c>
      <c r="DS33" t="e">
        <v>#DIV/0!</v>
      </c>
      <c r="DT33" t="e">
        <v>#DIV/0!</v>
      </c>
      <c r="DU33" t="e">
        <v>#DIV/0!</v>
      </c>
      <c r="DV33" t="e">
        <v>#DIV/0!</v>
      </c>
      <c r="DW33" t="e">
        <v>#DIV/0!</v>
      </c>
      <c r="DY33" t="s">
        <v>104</v>
      </c>
      <c r="DZ33" t="s">
        <v>105</v>
      </c>
      <c r="EA33" s="25" t="e">
        <f t="shared" si="22"/>
        <v>#DIV/0!</v>
      </c>
      <c r="EB33" s="25" t="e">
        <f t="shared" si="23"/>
        <v>#DIV/0!</v>
      </c>
      <c r="EC33" s="25" t="e">
        <f t="shared" si="24"/>
        <v>#DIV/0!</v>
      </c>
      <c r="ED33" s="25" t="e">
        <f t="shared" si="25"/>
        <v>#DIV/0!</v>
      </c>
      <c r="EE33" s="20" t="s">
        <v>41</v>
      </c>
      <c r="EF33" s="20" t="s">
        <v>41</v>
      </c>
      <c r="EG33" s="20" t="s">
        <v>41</v>
      </c>
      <c r="EH33" s="21" t="s">
        <v>41</v>
      </c>
      <c r="EL33" t="s">
        <v>104</v>
      </c>
      <c r="EM33" t="s">
        <v>105</v>
      </c>
      <c r="EN33" t="e">
        <f t="shared" si="26"/>
        <v>#DIV/0!</v>
      </c>
      <c r="EO33" t="e">
        <f t="shared" si="27"/>
        <v>#DIV/0!</v>
      </c>
      <c r="EP33" t="e">
        <f t="shared" si="28"/>
        <v>#DIV/0!</v>
      </c>
      <c r="EQ33" t="e">
        <f t="shared" si="29"/>
        <v>#DIV/0!</v>
      </c>
      <c r="ER33" t="e">
        <f t="shared" si="30"/>
        <v>#DIV/0!</v>
      </c>
      <c r="ES33" t="e">
        <f t="shared" si="31"/>
        <v>#DIV/0!</v>
      </c>
      <c r="ET33" t="e">
        <f t="shared" si="32"/>
        <v>#DIV/0!</v>
      </c>
      <c r="EU33" t="e">
        <f t="shared" si="33"/>
        <v>#DIV/0!</v>
      </c>
      <c r="EV33" t="e">
        <f t="shared" si="34"/>
        <v>#DIV/0!</v>
      </c>
      <c r="EW33" t="e">
        <f t="shared" si="35"/>
        <v>#DIV/0!</v>
      </c>
      <c r="EX33" t="e">
        <f t="shared" si="36"/>
        <v>#DIV/0!</v>
      </c>
      <c r="EY33" t="e">
        <f t="shared" si="37"/>
        <v>#DIV/0!</v>
      </c>
    </row>
    <row r="34" spans="1:155" x14ac:dyDescent="0.25">
      <c r="A34" t="s">
        <v>25</v>
      </c>
      <c r="B34" t="s">
        <v>26</v>
      </c>
      <c r="C34">
        <v>6360</v>
      </c>
      <c r="D34">
        <v>3870</v>
      </c>
      <c r="E34">
        <v>3492</v>
      </c>
      <c r="F34">
        <v>4109</v>
      </c>
      <c r="G34">
        <v>3729</v>
      </c>
      <c r="H34">
        <v>4737</v>
      </c>
      <c r="I34">
        <v>2659</v>
      </c>
      <c r="J34">
        <v>3542</v>
      </c>
      <c r="K34">
        <v>4185</v>
      </c>
      <c r="L34">
        <v>2060</v>
      </c>
      <c r="M34">
        <v>2944</v>
      </c>
      <c r="N34">
        <v>3128</v>
      </c>
      <c r="O34">
        <v>1464</v>
      </c>
      <c r="P34">
        <v>1813</v>
      </c>
      <c r="Q34">
        <v>1779</v>
      </c>
      <c r="R34">
        <v>4230</v>
      </c>
      <c r="U34" t="s">
        <v>25</v>
      </c>
      <c r="V34" t="s">
        <v>26</v>
      </c>
      <c r="W34">
        <f t="shared" si="1"/>
        <v>6360</v>
      </c>
      <c r="X34">
        <f t="shared" si="2"/>
        <v>3870</v>
      </c>
      <c r="Y34">
        <f t="shared" si="3"/>
        <v>3492</v>
      </c>
      <c r="Z34">
        <f t="shared" si="4"/>
        <v>4109</v>
      </c>
      <c r="AA34">
        <f t="shared" si="5"/>
        <v>3729</v>
      </c>
      <c r="AB34">
        <f t="shared" si="6"/>
        <v>4737</v>
      </c>
      <c r="AC34">
        <f t="shared" si="7"/>
        <v>2659</v>
      </c>
      <c r="AD34">
        <f t="shared" si="8"/>
        <v>3542</v>
      </c>
      <c r="AE34">
        <f t="shared" si="9"/>
        <v>4185</v>
      </c>
      <c r="AF34">
        <f t="shared" si="10"/>
        <v>2060</v>
      </c>
      <c r="AG34">
        <f t="shared" si="11"/>
        <v>2944</v>
      </c>
      <c r="AH34">
        <f t="shared" si="12"/>
        <v>3128</v>
      </c>
      <c r="AI34">
        <f t="shared" si="13"/>
        <v>1464</v>
      </c>
      <c r="AJ34">
        <f t="shared" si="14"/>
        <v>1813</v>
      </c>
      <c r="AK34">
        <f t="shared" si="15"/>
        <v>1779</v>
      </c>
      <c r="AL34">
        <f t="shared" si="16"/>
        <v>4230</v>
      </c>
      <c r="AN34" t="s">
        <v>106</v>
      </c>
      <c r="AO34" t="s">
        <v>107</v>
      </c>
      <c r="AP34">
        <v>1879</v>
      </c>
      <c r="AQ34">
        <v>2037</v>
      </c>
      <c r="AR34">
        <v>956</v>
      </c>
      <c r="AS34">
        <v>1425</v>
      </c>
      <c r="AT34">
        <v>1897</v>
      </c>
      <c r="AU34">
        <v>2084</v>
      </c>
      <c r="AV34">
        <v>1384</v>
      </c>
      <c r="AW34">
        <v>2879</v>
      </c>
      <c r="AX34">
        <v>2856</v>
      </c>
      <c r="AY34">
        <v>1769</v>
      </c>
      <c r="AZ34">
        <v>3399</v>
      </c>
      <c r="BA34">
        <v>3430</v>
      </c>
      <c r="BB34">
        <v>1790</v>
      </c>
      <c r="BC34">
        <v>3095</v>
      </c>
      <c r="BD34">
        <v>2607</v>
      </c>
      <c r="BE34">
        <v>2192</v>
      </c>
      <c r="BG34" t="s">
        <v>106</v>
      </c>
      <c r="BH34" t="s">
        <v>107</v>
      </c>
      <c r="BI34">
        <v>1879</v>
      </c>
      <c r="BJ34">
        <v>2037</v>
      </c>
      <c r="BK34">
        <v>956</v>
      </c>
      <c r="BL34">
        <v>1425</v>
      </c>
      <c r="BM34">
        <v>1897</v>
      </c>
      <c r="BN34">
        <v>2084</v>
      </c>
      <c r="BO34">
        <v>1384</v>
      </c>
      <c r="BP34">
        <v>2879</v>
      </c>
      <c r="BQ34">
        <v>2856</v>
      </c>
      <c r="BR34">
        <v>1769</v>
      </c>
      <c r="BS34">
        <v>3399</v>
      </c>
      <c r="BT34">
        <v>3430</v>
      </c>
      <c r="BU34">
        <v>1790</v>
      </c>
      <c r="BV34">
        <v>3095</v>
      </c>
      <c r="BW34">
        <v>2607</v>
      </c>
      <c r="BX34">
        <v>2192</v>
      </c>
      <c r="CA34" t="s">
        <v>106</v>
      </c>
      <c r="CB34" t="s">
        <v>107</v>
      </c>
      <c r="CC34">
        <f t="shared" si="20"/>
        <v>1.2528504180613157E-2</v>
      </c>
      <c r="CD34">
        <f t="shared" si="20"/>
        <v>1.9494315354285495E-2</v>
      </c>
      <c r="CE34">
        <f t="shared" si="20"/>
        <v>1.336240635133624E-2</v>
      </c>
      <c r="CF34">
        <f t="shared" si="20"/>
        <v>1.2242583571741539E-2</v>
      </c>
      <c r="CG34">
        <f t="shared" si="20"/>
        <v>1.8444874425116921E-2</v>
      </c>
      <c r="CH34">
        <f t="shared" si="20"/>
        <v>1.4689504475928667E-2</v>
      </c>
      <c r="CI34">
        <f t="shared" si="20"/>
        <v>1.1525841536334716E-2</v>
      </c>
      <c r="CJ34">
        <f t="shared" si="20"/>
        <v>2.0608004123032434E-2</v>
      </c>
      <c r="CK34">
        <f t="shared" si="20"/>
        <v>1.6572469738995208E-2</v>
      </c>
      <c r="CL34">
        <f t="shared" si="20"/>
        <v>1.2921840759678598E-2</v>
      </c>
      <c r="CM34">
        <f t="shared" si="20"/>
        <v>1.8333135564880639E-2</v>
      </c>
      <c r="CN34">
        <f t="shared" si="20"/>
        <v>1.7615760713258558E-2</v>
      </c>
      <c r="CO34">
        <f t="shared" si="20"/>
        <v>1.2582418354866374E-2</v>
      </c>
      <c r="CP34">
        <f t="shared" si="20"/>
        <v>1.655496301209395E-2</v>
      </c>
      <c r="CQ34">
        <f t="shared" si="20"/>
        <v>1.5215538876373016E-2</v>
      </c>
      <c r="CR34">
        <f t="shared" si="20"/>
        <v>1.6873869366075208E-2</v>
      </c>
      <c r="CT34" t="s">
        <v>106</v>
      </c>
      <c r="CU34" t="s">
        <v>107</v>
      </c>
      <c r="CV34">
        <f t="shared" si="21"/>
        <v>0.97717839218874536</v>
      </c>
      <c r="CW34">
        <f t="shared" si="21"/>
        <v>0.94616682298935562</v>
      </c>
      <c r="CX34">
        <f t="shared" si="21"/>
        <v>1.0993158035835153</v>
      </c>
      <c r="CY34">
        <f t="shared" si="21"/>
        <v>0.94145500161736984</v>
      </c>
      <c r="CZ34">
        <f t="shared" si="21"/>
        <v>1.1172753822042787</v>
      </c>
      <c r="DA34">
        <f t="shared" si="21"/>
        <v>1.1281843962913869</v>
      </c>
      <c r="DB34">
        <f t="shared" si="21"/>
        <v>1.1211190713444268</v>
      </c>
      <c r="DC34">
        <f t="shared" si="21"/>
        <v>0.88961237854134068</v>
      </c>
      <c r="DD34">
        <f t="shared" si="21"/>
        <v>1.0629532586690127</v>
      </c>
      <c r="DE34">
        <f t="shared" si="21"/>
        <v>0.97373265844047852</v>
      </c>
      <c r="DF34">
        <f t="shared" si="21"/>
        <v>0.90300772355641135</v>
      </c>
      <c r="DG34">
        <f t="shared" si="21"/>
        <v>0.86374577425549348</v>
      </c>
      <c r="DJ34" t="s">
        <v>106</v>
      </c>
      <c r="DK34" t="s">
        <v>107</v>
      </c>
      <c r="DL34">
        <v>0.97717839218874536</v>
      </c>
      <c r="DM34">
        <v>0.94616682298935562</v>
      </c>
      <c r="DN34">
        <v>1.0993158035835153</v>
      </c>
      <c r="DO34">
        <v>0.94145500161736984</v>
      </c>
      <c r="DP34">
        <v>1.1172753822042787</v>
      </c>
      <c r="DQ34">
        <v>1.1281843962913869</v>
      </c>
      <c r="DR34">
        <v>1.1211190713444268</v>
      </c>
      <c r="DS34">
        <v>0.88961237854134068</v>
      </c>
      <c r="DT34">
        <v>1.0629532586690127</v>
      </c>
      <c r="DU34">
        <v>0.97373265844047852</v>
      </c>
      <c r="DV34">
        <v>0.90300772355641135</v>
      </c>
      <c r="DW34">
        <v>0.86374577425549348</v>
      </c>
      <c r="DY34" t="s">
        <v>106</v>
      </c>
      <c r="DZ34" t="s">
        <v>107</v>
      </c>
      <c r="EA34" s="25">
        <f t="shared" si="22"/>
        <v>0.32356423085779096</v>
      </c>
      <c r="EB34" s="25">
        <f t="shared" si="23"/>
        <v>0.75409190661241776</v>
      </c>
      <c r="EC34" s="25">
        <f t="shared" si="24"/>
        <v>0.8181927882191401</v>
      </c>
      <c r="ED34" s="25">
        <f t="shared" si="25"/>
        <v>7.5913274998331684E-2</v>
      </c>
      <c r="EE34" s="20">
        <v>0.62223890576923102</v>
      </c>
      <c r="EF34" s="20">
        <v>0.91284809794736799</v>
      </c>
      <c r="EG34" s="20">
        <v>0.90001206680000001</v>
      </c>
      <c r="EH34" s="21">
        <v>0.30336232299999999</v>
      </c>
      <c r="EL34" t="s">
        <v>106</v>
      </c>
      <c r="EM34" t="s">
        <v>107</v>
      </c>
      <c r="EN34">
        <f t="shared" si="26"/>
        <v>0.93156704464559437</v>
      </c>
      <c r="EO34">
        <f t="shared" si="27"/>
        <v>0.84623688771480454</v>
      </c>
      <c r="EP34">
        <f t="shared" si="28"/>
        <v>1.0551982631787831</v>
      </c>
      <c r="EQ34">
        <f t="shared" si="29"/>
        <v>0.87321513855360799</v>
      </c>
      <c r="ER34">
        <f t="shared" si="30"/>
        <v>1.0496493718962534</v>
      </c>
      <c r="ES34">
        <f t="shared" si="31"/>
        <v>1.0161178753124009</v>
      </c>
      <c r="ET34">
        <f t="shared" si="32"/>
        <v>1.145390974257491</v>
      </c>
      <c r="EU34">
        <f t="shared" si="33"/>
        <v>0.87474768960992033</v>
      </c>
      <c r="EV34">
        <f t="shared" si="34"/>
        <v>1.0392822960797652</v>
      </c>
      <c r="EW34">
        <f t="shared" si="35"/>
        <v>0.96200391412971575</v>
      </c>
      <c r="EX34">
        <f t="shared" si="36"/>
        <v>0.86998906491549965</v>
      </c>
      <c r="EY34">
        <f t="shared" si="37"/>
        <v>0.88122852500016036</v>
      </c>
    </row>
    <row r="35" spans="1:155" x14ac:dyDescent="0.25">
      <c r="A35" t="s">
        <v>108</v>
      </c>
      <c r="B35" t="s">
        <v>109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U35" t="s">
        <v>108</v>
      </c>
      <c r="V35" t="s">
        <v>109</v>
      </c>
      <c r="W35">
        <f t="shared" si="1"/>
        <v>0</v>
      </c>
      <c r="X35">
        <f t="shared" si="2"/>
        <v>0</v>
      </c>
      <c r="Y35">
        <f t="shared" si="3"/>
        <v>0</v>
      </c>
      <c r="Z35">
        <f t="shared" si="4"/>
        <v>0</v>
      </c>
      <c r="AA35">
        <f t="shared" si="5"/>
        <v>0</v>
      </c>
      <c r="AB35">
        <f t="shared" si="6"/>
        <v>0</v>
      </c>
      <c r="AC35">
        <f t="shared" si="7"/>
        <v>0</v>
      </c>
      <c r="AD35">
        <f t="shared" si="8"/>
        <v>0</v>
      </c>
      <c r="AE35">
        <f t="shared" si="9"/>
        <v>0</v>
      </c>
      <c r="AF35">
        <f t="shared" si="10"/>
        <v>0</v>
      </c>
      <c r="AG35">
        <f t="shared" si="11"/>
        <v>0</v>
      </c>
      <c r="AH35">
        <f t="shared" si="12"/>
        <v>0</v>
      </c>
      <c r="AI35">
        <f t="shared" si="13"/>
        <v>0</v>
      </c>
      <c r="AJ35">
        <f t="shared" si="14"/>
        <v>0</v>
      </c>
      <c r="AK35">
        <f t="shared" si="15"/>
        <v>0</v>
      </c>
      <c r="AL35">
        <f t="shared" si="16"/>
        <v>0</v>
      </c>
      <c r="AN35" t="s">
        <v>76</v>
      </c>
      <c r="AO35" t="s">
        <v>77</v>
      </c>
      <c r="AP35">
        <v>1275</v>
      </c>
      <c r="AQ35">
        <v>817</v>
      </c>
      <c r="AR35">
        <v>1046</v>
      </c>
      <c r="AS35">
        <v>1107</v>
      </c>
      <c r="AT35">
        <v>983</v>
      </c>
      <c r="AU35">
        <v>1585</v>
      </c>
      <c r="AV35">
        <v>1162</v>
      </c>
      <c r="AW35">
        <v>1781</v>
      </c>
      <c r="AX35">
        <v>2197</v>
      </c>
      <c r="AY35">
        <v>1526</v>
      </c>
      <c r="AZ35">
        <v>2396</v>
      </c>
      <c r="BA35">
        <v>2685</v>
      </c>
      <c r="BB35">
        <v>1624</v>
      </c>
      <c r="BC35">
        <v>2660</v>
      </c>
      <c r="BD35">
        <v>2318</v>
      </c>
      <c r="BE35">
        <v>2090</v>
      </c>
      <c r="BG35" t="s">
        <v>76</v>
      </c>
      <c r="BH35" t="s">
        <v>77</v>
      </c>
      <c r="BI35">
        <v>1275</v>
      </c>
      <c r="BJ35">
        <v>817</v>
      </c>
      <c r="BK35">
        <v>1046</v>
      </c>
      <c r="BL35">
        <v>1107</v>
      </c>
      <c r="BM35">
        <v>983</v>
      </c>
      <c r="BN35">
        <v>1585</v>
      </c>
      <c r="BO35">
        <v>1162</v>
      </c>
      <c r="BP35">
        <v>1781</v>
      </c>
      <c r="BQ35">
        <v>2197</v>
      </c>
      <c r="BR35">
        <v>1526</v>
      </c>
      <c r="BS35">
        <v>2396</v>
      </c>
      <c r="BT35">
        <v>2685</v>
      </c>
      <c r="BU35">
        <v>1624</v>
      </c>
      <c r="BV35">
        <v>2660</v>
      </c>
      <c r="BW35">
        <v>2318</v>
      </c>
      <c r="BX35">
        <v>2090</v>
      </c>
      <c r="CA35" t="s">
        <v>76</v>
      </c>
      <c r="CB35" t="s">
        <v>77</v>
      </c>
      <c r="CC35">
        <f t="shared" ref="CC35:CR47" si="38">BI35/BI$49</f>
        <v>8.5012468495379318E-3</v>
      </c>
      <c r="CD35">
        <f t="shared" si="38"/>
        <v>7.8187803851012521E-3</v>
      </c>
      <c r="CE35">
        <f t="shared" si="38"/>
        <v>1.4620373476462037E-2</v>
      </c>
      <c r="CF35">
        <f t="shared" si="38"/>
        <v>9.5105543957318493E-3</v>
      </c>
      <c r="CG35">
        <f t="shared" si="38"/>
        <v>9.5578869582972764E-3</v>
      </c>
      <c r="CH35">
        <f t="shared" si="38"/>
        <v>1.1172199901318108E-2</v>
      </c>
      <c r="CI35">
        <f t="shared" si="38"/>
        <v>9.6770432552174424E-3</v>
      </c>
      <c r="CJ35">
        <f t="shared" si="38"/>
        <v>1.2748473547454241E-2</v>
      </c>
      <c r="CK35">
        <f t="shared" si="38"/>
        <v>1.2748500005802686E-2</v>
      </c>
      <c r="CL35">
        <f t="shared" si="38"/>
        <v>1.114682249817385E-2</v>
      </c>
      <c r="CM35">
        <f t="shared" si="38"/>
        <v>1.2923269436144162E-2</v>
      </c>
      <c r="CN35">
        <f t="shared" si="38"/>
        <v>1.3789596943177615E-2</v>
      </c>
      <c r="CO35">
        <f t="shared" si="38"/>
        <v>1.1415557211342452E-2</v>
      </c>
      <c r="CP35">
        <f t="shared" si="38"/>
        <v>1.4228174995854574E-2</v>
      </c>
      <c r="CQ35">
        <f t="shared" si="38"/>
        <v>1.3528814390269525E-2</v>
      </c>
      <c r="CR35">
        <f t="shared" si="38"/>
        <v>1.6088680189369153E-2</v>
      </c>
      <c r="CT35" t="s">
        <v>76</v>
      </c>
      <c r="CU35" t="s">
        <v>77</v>
      </c>
      <c r="CV35">
        <f t="shared" si="21"/>
        <v>1.1187246487553502</v>
      </c>
      <c r="CW35">
        <f t="shared" si="21"/>
        <v>1.2224268348181138</v>
      </c>
      <c r="CX35">
        <f t="shared" si="21"/>
        <v>0.76415283913948628</v>
      </c>
      <c r="CY35">
        <f t="shared" si="21"/>
        <v>1.0175056944693266</v>
      </c>
      <c r="CZ35">
        <f t="shared" si="21"/>
        <v>1.3338171504934144</v>
      </c>
      <c r="DA35">
        <f t="shared" si="21"/>
        <v>1.1410912907402064</v>
      </c>
      <c r="DB35">
        <f t="shared" si="21"/>
        <v>1.1518830911667122</v>
      </c>
      <c r="DC35">
        <f t="shared" si="21"/>
        <v>1.0137111229857654</v>
      </c>
      <c r="DD35">
        <f t="shared" si="21"/>
        <v>1.0816642692788216</v>
      </c>
      <c r="DE35">
        <f t="shared" si="21"/>
        <v>1.0241086384225306</v>
      </c>
      <c r="DF35">
        <f t="shared" si="21"/>
        <v>1.1009733307935852</v>
      </c>
      <c r="DG35">
        <f t="shared" si="21"/>
        <v>0.98108845719112103</v>
      </c>
      <c r="DJ35" t="s">
        <v>76</v>
      </c>
      <c r="DK35" t="s">
        <v>77</v>
      </c>
      <c r="DL35">
        <v>1.1187246487553502</v>
      </c>
      <c r="DM35">
        <v>1.2224268348181138</v>
      </c>
      <c r="DN35">
        <v>0.76415283913948628</v>
      </c>
      <c r="DO35">
        <v>1.0175056944693266</v>
      </c>
      <c r="DP35">
        <v>1.3338171504934144</v>
      </c>
      <c r="DQ35">
        <v>1.1410912907402064</v>
      </c>
      <c r="DR35">
        <v>1.1518830911667122</v>
      </c>
      <c r="DS35">
        <v>1.0137111229857654</v>
      </c>
      <c r="DT35">
        <v>1.0816642692788216</v>
      </c>
      <c r="DU35">
        <v>1.0241086384225306</v>
      </c>
      <c r="DV35">
        <v>1.1009733307935852</v>
      </c>
      <c r="DW35">
        <v>0.98108845719112103</v>
      </c>
      <c r="DY35" t="s">
        <v>76</v>
      </c>
      <c r="DZ35" t="s">
        <v>77</v>
      </c>
      <c r="EA35" s="25">
        <f t="shared" si="22"/>
        <v>0.82808369002072335</v>
      </c>
      <c r="EB35" s="25">
        <f t="shared" si="23"/>
        <v>0.47789421044247699</v>
      </c>
      <c r="EC35" s="25">
        <f t="shared" si="24"/>
        <v>0.18795580209167589</v>
      </c>
      <c r="ED35" s="25">
        <f t="shared" si="25"/>
        <v>0.56347454663961061</v>
      </c>
      <c r="EE35" s="20">
        <v>0.99288753100000005</v>
      </c>
      <c r="EF35" s="20">
        <v>0.68451347041176502</v>
      </c>
      <c r="EG35" s="20">
        <v>0.344585637</v>
      </c>
      <c r="EH35" s="21">
        <v>0.80488270362500003</v>
      </c>
      <c r="EL35" t="s">
        <v>76</v>
      </c>
      <c r="EM35" t="s">
        <v>77</v>
      </c>
      <c r="EN35">
        <f t="shared" si="26"/>
        <v>1.0665064057330322</v>
      </c>
      <c r="EO35">
        <f t="shared" si="27"/>
        <v>1.0933195447365394</v>
      </c>
      <c r="EP35">
        <f t="shared" si="28"/>
        <v>0.73348599741281217</v>
      </c>
      <c r="EQ35">
        <f t="shared" si="29"/>
        <v>0.94375341832452941</v>
      </c>
      <c r="ER35">
        <f t="shared" si="30"/>
        <v>1.2530843841539905</v>
      </c>
      <c r="ES35">
        <f t="shared" si="31"/>
        <v>1.0277426825755822</v>
      </c>
      <c r="ET35">
        <f t="shared" si="32"/>
        <v>1.1768210261912868</v>
      </c>
      <c r="EU35">
        <f t="shared" si="33"/>
        <v>0.99677284641388209</v>
      </c>
      <c r="EV35">
        <f t="shared" si="34"/>
        <v>1.0575766302002367</v>
      </c>
      <c r="EW35">
        <f t="shared" si="35"/>
        <v>1.0117731084776496</v>
      </c>
      <c r="EX35">
        <f t="shared" si="36"/>
        <v>1.0607160199933527</v>
      </c>
      <c r="EY35">
        <f t="shared" si="37"/>
        <v>1.0009462966929425</v>
      </c>
    </row>
    <row r="36" spans="1:155" x14ac:dyDescent="0.25">
      <c r="A36" t="s">
        <v>33</v>
      </c>
      <c r="B36" t="s">
        <v>34</v>
      </c>
      <c r="C36">
        <v>6611</v>
      </c>
      <c r="D36">
        <v>5275</v>
      </c>
      <c r="E36">
        <v>2826</v>
      </c>
      <c r="F36">
        <v>5847</v>
      </c>
      <c r="G36">
        <v>5142</v>
      </c>
      <c r="H36">
        <v>6054</v>
      </c>
      <c r="I36">
        <v>5619</v>
      </c>
      <c r="J36">
        <v>6542</v>
      </c>
      <c r="K36">
        <v>7213</v>
      </c>
      <c r="L36">
        <v>7255</v>
      </c>
      <c r="M36">
        <v>9920</v>
      </c>
      <c r="N36">
        <v>8828</v>
      </c>
      <c r="O36">
        <v>7371</v>
      </c>
      <c r="P36">
        <v>10675</v>
      </c>
      <c r="Q36">
        <v>8157</v>
      </c>
      <c r="R36">
        <v>3989</v>
      </c>
      <c r="U36" t="s">
        <v>33</v>
      </c>
      <c r="V36" t="s">
        <v>34</v>
      </c>
      <c r="W36">
        <f t="shared" ref="W36:W67" si="39">IF(C36&lt;C$111,0,C36)</f>
        <v>6611</v>
      </c>
      <c r="X36">
        <f t="shared" ref="X36:X67" si="40">IF(D36&lt;D$111,0,D36)</f>
        <v>5275</v>
      </c>
      <c r="Y36">
        <f t="shared" ref="Y36:Y67" si="41">IF(E36&lt;E$111,0,E36)</f>
        <v>2826</v>
      </c>
      <c r="Z36">
        <f t="shared" ref="Z36:Z67" si="42">IF(F36&lt;F$111,0,F36)</f>
        <v>5847</v>
      </c>
      <c r="AA36">
        <f t="shared" ref="AA36:AA67" si="43">IF(G36&lt;G$111,0,G36)</f>
        <v>5142</v>
      </c>
      <c r="AB36">
        <f t="shared" ref="AB36:AB67" si="44">IF(H36&lt;H$111,0,H36)</f>
        <v>6054</v>
      </c>
      <c r="AC36">
        <f t="shared" ref="AC36:AC67" si="45">IF(I36&lt;I$111,0,I36)</f>
        <v>5619</v>
      </c>
      <c r="AD36">
        <f t="shared" ref="AD36:AD67" si="46">IF(J36&lt;J$111,0,J36)</f>
        <v>6542</v>
      </c>
      <c r="AE36">
        <f t="shared" ref="AE36:AE67" si="47">IF(K36&lt;K$111,0,K36)</f>
        <v>7213</v>
      </c>
      <c r="AF36">
        <f t="shared" ref="AF36:AF67" si="48">IF(L36&lt;L$111,0,L36)</f>
        <v>7255</v>
      </c>
      <c r="AG36">
        <f t="shared" ref="AG36:AG67" si="49">IF(M36&lt;M$111,0,M36)</f>
        <v>9920</v>
      </c>
      <c r="AH36">
        <f t="shared" ref="AH36:AH67" si="50">IF(N36&lt;N$111,0,N36)</f>
        <v>8828</v>
      </c>
      <c r="AI36">
        <f t="shared" ref="AI36:AI67" si="51">IF(O36&lt;O$111,0,O36)</f>
        <v>7371</v>
      </c>
      <c r="AJ36">
        <f t="shared" ref="AJ36:AJ67" si="52">IF(P36&lt;P$111,0,P36)</f>
        <v>10675</v>
      </c>
      <c r="AK36">
        <f t="shared" ref="AK36:AK67" si="53">IF(Q36&lt;Q$111,0,Q36)</f>
        <v>8157</v>
      </c>
      <c r="AL36">
        <f t="shared" ref="AL36:AL67" si="54">IF(R36&lt;R$111,0,R36)</f>
        <v>3989</v>
      </c>
      <c r="AN36" t="s">
        <v>110</v>
      </c>
      <c r="AO36" t="s">
        <v>111</v>
      </c>
      <c r="AP36">
        <v>5178</v>
      </c>
      <c r="AQ36">
        <v>3948</v>
      </c>
      <c r="AR36">
        <v>2298</v>
      </c>
      <c r="AS36">
        <v>3864</v>
      </c>
      <c r="AT36">
        <v>3630</v>
      </c>
      <c r="AU36">
        <v>5097</v>
      </c>
      <c r="AV36">
        <v>3885</v>
      </c>
      <c r="AW36">
        <v>5452</v>
      </c>
      <c r="AX36">
        <v>5392</v>
      </c>
      <c r="AY36">
        <v>4188</v>
      </c>
      <c r="AZ36">
        <v>6989</v>
      </c>
      <c r="BA36">
        <v>6949</v>
      </c>
      <c r="BB36">
        <v>3871</v>
      </c>
      <c r="BC36">
        <v>5864</v>
      </c>
      <c r="BD36">
        <v>4831</v>
      </c>
      <c r="BE36">
        <v>2043</v>
      </c>
      <c r="BG36" t="s">
        <v>110</v>
      </c>
      <c r="BH36" t="s">
        <v>111</v>
      </c>
      <c r="BI36">
        <v>5178</v>
      </c>
      <c r="BJ36">
        <v>3948</v>
      </c>
      <c r="BK36">
        <v>2298</v>
      </c>
      <c r="BL36">
        <v>3864</v>
      </c>
      <c r="BM36">
        <v>3630</v>
      </c>
      <c r="BN36">
        <v>5097</v>
      </c>
      <c r="BO36">
        <v>3885</v>
      </c>
      <c r="BP36">
        <v>5452</v>
      </c>
      <c r="BQ36">
        <v>5392</v>
      </c>
      <c r="BR36">
        <v>4188</v>
      </c>
      <c r="BS36">
        <v>6989</v>
      </c>
      <c r="BT36">
        <v>6949</v>
      </c>
      <c r="BU36">
        <v>3871</v>
      </c>
      <c r="BV36">
        <v>5864</v>
      </c>
      <c r="BW36">
        <v>4831</v>
      </c>
      <c r="BX36">
        <v>2043</v>
      </c>
      <c r="CA36" t="s">
        <v>110</v>
      </c>
      <c r="CB36" t="s">
        <v>111</v>
      </c>
      <c r="CC36">
        <f t="shared" si="38"/>
        <v>3.4525063676005815E-2</v>
      </c>
      <c r="CD36">
        <f t="shared" si="38"/>
        <v>3.7782796769130648E-2</v>
      </c>
      <c r="CE36">
        <f t="shared" si="38"/>
        <v>3.212009392821201E-2</v>
      </c>
      <c r="CF36">
        <f t="shared" si="38"/>
        <v>3.3196731874532849E-2</v>
      </c>
      <c r="CG36">
        <f t="shared" si="38"/>
        <v>3.5295147160344979E-2</v>
      </c>
      <c r="CH36">
        <f t="shared" si="38"/>
        <v>3.5927257348276592E-2</v>
      </c>
      <c r="CI36">
        <f t="shared" si="38"/>
        <v>3.2353969919552292E-2</v>
      </c>
      <c r="CJ36">
        <f t="shared" si="38"/>
        <v>3.9025647265985695E-2</v>
      </c>
      <c r="CK36">
        <f t="shared" si="38"/>
        <v>3.1288080123481145E-2</v>
      </c>
      <c r="CL36">
        <f t="shared" si="38"/>
        <v>3.0591672753834915E-2</v>
      </c>
      <c r="CM36">
        <f t="shared" si="38"/>
        <v>3.7696464978802816E-2</v>
      </c>
      <c r="CN36">
        <f t="shared" si="38"/>
        <v>3.5688606762808661E-2</v>
      </c>
      <c r="CO36">
        <f t="shared" si="38"/>
        <v>2.7210358352898173E-2</v>
      </c>
      <c r="CP36">
        <f t="shared" si="38"/>
        <v>3.1366172246500457E-2</v>
      </c>
      <c r="CQ36">
        <f t="shared" si="38"/>
        <v>2.8195730077390888E-2</v>
      </c>
      <c r="CR36">
        <f t="shared" si="38"/>
        <v>1.5726877333435973E-2</v>
      </c>
      <c r="CT36" t="s">
        <v>110</v>
      </c>
      <c r="CU36" t="s">
        <v>111</v>
      </c>
      <c r="CV36">
        <f t="shared" si="21"/>
        <v>0.96152557996884658</v>
      </c>
      <c r="CW36">
        <f t="shared" si="21"/>
        <v>0.93415919885480436</v>
      </c>
      <c r="CX36">
        <f t="shared" si="21"/>
        <v>1.1185290251197131</v>
      </c>
      <c r="CY36">
        <f t="shared" si="21"/>
        <v>0.97461310474278673</v>
      </c>
      <c r="CZ36">
        <f t="shared" si="21"/>
        <v>1.105694419935215</v>
      </c>
      <c r="DA36">
        <f t="shared" si="21"/>
        <v>0.87087304828688838</v>
      </c>
      <c r="DB36">
        <f t="shared" si="21"/>
        <v>0.94553072868339483</v>
      </c>
      <c r="DC36">
        <f t="shared" si="21"/>
        <v>0.96594080097829971</v>
      </c>
      <c r="DD36">
        <f t="shared" si="21"/>
        <v>1.1406454669625126</v>
      </c>
      <c r="DE36">
        <f t="shared" si="21"/>
        <v>0.88946945045648518</v>
      </c>
      <c r="DF36">
        <f t="shared" si="21"/>
        <v>0.83207197980335923</v>
      </c>
      <c r="DG36">
        <f t="shared" si="21"/>
        <v>0.79004849544235634</v>
      </c>
      <c r="DJ36" t="s">
        <v>110</v>
      </c>
      <c r="DK36" t="s">
        <v>111</v>
      </c>
      <c r="DL36">
        <v>0.96152557996884658</v>
      </c>
      <c r="DM36">
        <v>0.93415919885480436</v>
      </c>
      <c r="DN36">
        <v>1.1185290251197131</v>
      </c>
      <c r="DO36">
        <v>0.97461310474278673</v>
      </c>
      <c r="DP36">
        <v>1.105694419935215</v>
      </c>
      <c r="DQ36">
        <v>0.87087304828688838</v>
      </c>
      <c r="DR36">
        <v>0.94553072868339483</v>
      </c>
      <c r="DS36">
        <v>0.96594080097829971</v>
      </c>
      <c r="DT36">
        <v>1.1406454669625126</v>
      </c>
      <c r="DU36">
        <v>0.88946945045648518</v>
      </c>
      <c r="DV36">
        <v>0.83207197980335923</v>
      </c>
      <c r="DW36">
        <v>0.79004849544235634</v>
      </c>
      <c r="DY36" t="s">
        <v>110</v>
      </c>
      <c r="DZ36" t="s">
        <v>111</v>
      </c>
      <c r="EA36" s="25">
        <f t="shared" si="22"/>
        <v>0.38246801827541382</v>
      </c>
      <c r="EB36" s="25">
        <f t="shared" si="23"/>
        <v>0.27501101430405389</v>
      </c>
      <c r="EC36" s="25">
        <f t="shared" si="24"/>
        <v>0.87502913458473541</v>
      </c>
      <c r="ED36" s="25">
        <f t="shared" si="25"/>
        <v>1.1726491298252088E-2</v>
      </c>
      <c r="EE36" s="20">
        <v>0.68297860357142903</v>
      </c>
      <c r="EF36" s="20">
        <v>0.52710444349999996</v>
      </c>
      <c r="EG36" s="20">
        <v>0.91669718904761899</v>
      </c>
      <c r="EH36" s="21">
        <v>0.12361285933333301</v>
      </c>
      <c r="EL36" t="s">
        <v>110</v>
      </c>
      <c r="EM36" t="s">
        <v>111</v>
      </c>
      <c r="EN36">
        <f t="shared" si="26"/>
        <v>0.9166448522018763</v>
      </c>
      <c r="EO36">
        <f t="shared" si="27"/>
        <v>0.83549745548194754</v>
      </c>
      <c r="EP36">
        <f t="shared" si="28"/>
        <v>1.0736404232286769</v>
      </c>
      <c r="EQ36">
        <f t="shared" si="29"/>
        <v>0.90396982950016835</v>
      </c>
      <c r="ER36">
        <f t="shared" si="30"/>
        <v>1.0387693776125753</v>
      </c>
      <c r="ES36">
        <f t="shared" si="31"/>
        <v>0.78436616780113044</v>
      </c>
      <c r="ET36">
        <f t="shared" si="32"/>
        <v>0.96600119487607261</v>
      </c>
      <c r="EU36">
        <f t="shared" si="33"/>
        <v>0.94980072707751573</v>
      </c>
      <c r="EV36">
        <f t="shared" si="34"/>
        <v>1.1152443724591916</v>
      </c>
      <c r="EW36">
        <f t="shared" si="35"/>
        <v>0.87875566811981476</v>
      </c>
      <c r="EX36">
        <f t="shared" si="36"/>
        <v>0.80164710086922197</v>
      </c>
      <c r="EY36">
        <f t="shared" si="37"/>
        <v>0.80603956750742456</v>
      </c>
    </row>
    <row r="37" spans="1:155" x14ac:dyDescent="0.25">
      <c r="A37" t="s">
        <v>112</v>
      </c>
      <c r="B37" t="s">
        <v>113</v>
      </c>
      <c r="C37">
        <v>19</v>
      </c>
      <c r="D37">
        <v>0</v>
      </c>
      <c r="E37">
        <v>2</v>
      </c>
      <c r="F37">
        <v>5</v>
      </c>
      <c r="G37">
        <v>5</v>
      </c>
      <c r="H37">
        <v>6</v>
      </c>
      <c r="I37">
        <v>11</v>
      </c>
      <c r="J37">
        <v>9</v>
      </c>
      <c r="K37">
        <v>7</v>
      </c>
      <c r="L37">
        <v>26</v>
      </c>
      <c r="M37">
        <v>28</v>
      </c>
      <c r="N37">
        <v>22</v>
      </c>
      <c r="O37">
        <v>27</v>
      </c>
      <c r="P37">
        <v>35</v>
      </c>
      <c r="Q37">
        <v>17</v>
      </c>
      <c r="R37">
        <v>189</v>
      </c>
      <c r="U37" t="s">
        <v>112</v>
      </c>
      <c r="V37" t="s">
        <v>113</v>
      </c>
      <c r="W37">
        <f t="shared" si="39"/>
        <v>0</v>
      </c>
      <c r="X37">
        <f t="shared" si="40"/>
        <v>0</v>
      </c>
      <c r="Y37">
        <f t="shared" si="41"/>
        <v>0</v>
      </c>
      <c r="Z37">
        <f t="shared" si="42"/>
        <v>0</v>
      </c>
      <c r="AA37">
        <f t="shared" si="43"/>
        <v>0</v>
      </c>
      <c r="AB37">
        <f t="shared" si="44"/>
        <v>0</v>
      </c>
      <c r="AC37">
        <f t="shared" si="45"/>
        <v>0</v>
      </c>
      <c r="AD37">
        <f t="shared" si="46"/>
        <v>0</v>
      </c>
      <c r="AE37">
        <f t="shared" si="47"/>
        <v>0</v>
      </c>
      <c r="AF37">
        <f t="shared" si="48"/>
        <v>0</v>
      </c>
      <c r="AG37">
        <f t="shared" si="49"/>
        <v>0</v>
      </c>
      <c r="AH37">
        <f t="shared" si="50"/>
        <v>0</v>
      </c>
      <c r="AI37">
        <f t="shared" si="51"/>
        <v>0</v>
      </c>
      <c r="AJ37">
        <f t="shared" si="52"/>
        <v>0</v>
      </c>
      <c r="AK37">
        <f t="shared" si="53"/>
        <v>0</v>
      </c>
      <c r="AL37">
        <f t="shared" si="54"/>
        <v>189</v>
      </c>
      <c r="AN37" t="s">
        <v>114</v>
      </c>
      <c r="AO37" t="s">
        <v>115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2027</v>
      </c>
      <c r="BG37" t="s">
        <v>114</v>
      </c>
      <c r="BH37" t="s">
        <v>115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2027</v>
      </c>
      <c r="CA37" t="s">
        <v>114</v>
      </c>
      <c r="CB37" t="s">
        <v>115</v>
      </c>
      <c r="CC37">
        <f t="shared" si="38"/>
        <v>0</v>
      </c>
      <c r="CD37">
        <f t="shared" si="38"/>
        <v>0</v>
      </c>
      <c r="CE37">
        <f t="shared" si="38"/>
        <v>0</v>
      </c>
      <c r="CF37">
        <f t="shared" si="38"/>
        <v>0</v>
      </c>
      <c r="CG37">
        <f t="shared" si="38"/>
        <v>0</v>
      </c>
      <c r="CH37">
        <f t="shared" si="38"/>
        <v>0</v>
      </c>
      <c r="CI37">
        <f t="shared" si="38"/>
        <v>0</v>
      </c>
      <c r="CJ37">
        <f t="shared" si="38"/>
        <v>0</v>
      </c>
      <c r="CK37">
        <f t="shared" si="38"/>
        <v>0</v>
      </c>
      <c r="CL37">
        <f t="shared" si="38"/>
        <v>0</v>
      </c>
      <c r="CM37">
        <f t="shared" si="38"/>
        <v>0</v>
      </c>
      <c r="CN37">
        <f t="shared" si="38"/>
        <v>0</v>
      </c>
      <c r="CO37">
        <f t="shared" si="38"/>
        <v>0</v>
      </c>
      <c r="CP37">
        <f t="shared" si="38"/>
        <v>0</v>
      </c>
      <c r="CQ37">
        <f t="shared" si="38"/>
        <v>0</v>
      </c>
      <c r="CR37">
        <f t="shared" si="38"/>
        <v>1.5603710403756592E-2</v>
      </c>
      <c r="CT37" t="s">
        <v>114</v>
      </c>
      <c r="CU37" t="s">
        <v>115</v>
      </c>
      <c r="CV37" t="e">
        <f t="shared" si="21"/>
        <v>#DIV/0!</v>
      </c>
      <c r="CW37" t="e">
        <f t="shared" si="21"/>
        <v>#DIV/0!</v>
      </c>
      <c r="CX37" t="e">
        <f t="shared" si="21"/>
        <v>#DIV/0!</v>
      </c>
      <c r="CY37" t="e">
        <f t="shared" si="21"/>
        <v>#DIV/0!</v>
      </c>
      <c r="CZ37" t="e">
        <f t="shared" si="21"/>
        <v>#DIV/0!</v>
      </c>
      <c r="DA37" t="e">
        <f t="shared" si="21"/>
        <v>#DIV/0!</v>
      </c>
      <c r="DB37" t="e">
        <f t="shared" si="21"/>
        <v>#DIV/0!</v>
      </c>
      <c r="DC37" t="e">
        <f t="shared" si="21"/>
        <v>#DIV/0!</v>
      </c>
      <c r="DD37" t="e">
        <f t="shared" si="21"/>
        <v>#DIV/0!</v>
      </c>
      <c r="DE37" t="e">
        <f t="shared" si="21"/>
        <v>#DIV/0!</v>
      </c>
      <c r="DF37" t="e">
        <f t="shared" si="21"/>
        <v>#DIV/0!</v>
      </c>
      <c r="DG37" t="e">
        <f t="shared" si="21"/>
        <v>#DIV/0!</v>
      </c>
      <c r="DJ37" t="s">
        <v>114</v>
      </c>
      <c r="DK37" t="s">
        <v>115</v>
      </c>
      <c r="DL37" t="e">
        <v>#DIV/0!</v>
      </c>
      <c r="DM37" t="e">
        <v>#DIV/0!</v>
      </c>
      <c r="DN37" t="e">
        <v>#DIV/0!</v>
      </c>
      <c r="DO37" t="e">
        <v>#DIV/0!</v>
      </c>
      <c r="DP37" t="e">
        <v>#DIV/0!</v>
      </c>
      <c r="DQ37" t="e">
        <v>#DIV/0!</v>
      </c>
      <c r="DR37" t="e">
        <v>#DIV/0!</v>
      </c>
      <c r="DS37" t="e">
        <v>#DIV/0!</v>
      </c>
      <c r="DT37" t="e">
        <v>#DIV/0!</v>
      </c>
      <c r="DU37" t="e">
        <v>#DIV/0!</v>
      </c>
      <c r="DV37" t="e">
        <v>#DIV/0!</v>
      </c>
      <c r="DW37" t="e">
        <v>#DIV/0!</v>
      </c>
      <c r="DY37" t="s">
        <v>114</v>
      </c>
      <c r="DZ37" t="s">
        <v>115</v>
      </c>
      <c r="EA37" s="25" t="e">
        <f t="shared" si="22"/>
        <v>#DIV/0!</v>
      </c>
      <c r="EB37" s="25" t="e">
        <f t="shared" si="23"/>
        <v>#DIV/0!</v>
      </c>
      <c r="EC37" s="25" t="e">
        <f t="shared" si="24"/>
        <v>#DIV/0!</v>
      </c>
      <c r="ED37" s="25" t="e">
        <f t="shared" si="25"/>
        <v>#DIV/0!</v>
      </c>
      <c r="EE37" s="20" t="s">
        <v>41</v>
      </c>
      <c r="EF37" s="20" t="s">
        <v>41</v>
      </c>
      <c r="EG37" s="20" t="s">
        <v>41</v>
      </c>
      <c r="EH37" s="21" t="s">
        <v>41</v>
      </c>
      <c r="EL37" t="s">
        <v>114</v>
      </c>
      <c r="EM37" t="s">
        <v>115</v>
      </c>
      <c r="EN37" t="e">
        <f t="shared" si="26"/>
        <v>#DIV/0!</v>
      </c>
      <c r="EO37" t="e">
        <f t="shared" si="27"/>
        <v>#DIV/0!</v>
      </c>
      <c r="EP37" t="e">
        <f t="shared" si="28"/>
        <v>#DIV/0!</v>
      </c>
      <c r="EQ37" t="e">
        <f t="shared" si="29"/>
        <v>#DIV/0!</v>
      </c>
      <c r="ER37" t="e">
        <f t="shared" si="30"/>
        <v>#DIV/0!</v>
      </c>
      <c r="ES37" t="e">
        <f t="shared" si="31"/>
        <v>#DIV/0!</v>
      </c>
      <c r="ET37" t="e">
        <f t="shared" si="32"/>
        <v>#DIV/0!</v>
      </c>
      <c r="EU37" t="e">
        <f t="shared" si="33"/>
        <v>#DIV/0!</v>
      </c>
      <c r="EV37" t="e">
        <f t="shared" si="34"/>
        <v>#DIV/0!</v>
      </c>
      <c r="EW37" t="e">
        <f t="shared" si="35"/>
        <v>#DIV/0!</v>
      </c>
      <c r="EX37" t="e">
        <f t="shared" si="36"/>
        <v>#DIV/0!</v>
      </c>
      <c r="EY37" t="e">
        <f t="shared" si="37"/>
        <v>#DIV/0!</v>
      </c>
    </row>
    <row r="38" spans="1:155" x14ac:dyDescent="0.25">
      <c r="A38" t="s">
        <v>116</v>
      </c>
      <c r="B38" t="s">
        <v>11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7</v>
      </c>
      <c r="K38">
        <v>0</v>
      </c>
      <c r="L38">
        <v>6</v>
      </c>
      <c r="M38">
        <v>1</v>
      </c>
      <c r="N38">
        <v>2</v>
      </c>
      <c r="O38">
        <v>0</v>
      </c>
      <c r="P38">
        <v>0</v>
      </c>
      <c r="Q38">
        <v>0</v>
      </c>
      <c r="R38">
        <v>0</v>
      </c>
      <c r="U38" t="s">
        <v>116</v>
      </c>
      <c r="V38" t="s">
        <v>117</v>
      </c>
      <c r="W38">
        <f t="shared" si="39"/>
        <v>0</v>
      </c>
      <c r="X38">
        <f t="shared" si="40"/>
        <v>0</v>
      </c>
      <c r="Y38">
        <f t="shared" si="41"/>
        <v>0</v>
      </c>
      <c r="Z38">
        <f t="shared" si="42"/>
        <v>0</v>
      </c>
      <c r="AA38">
        <f t="shared" si="43"/>
        <v>0</v>
      </c>
      <c r="AB38">
        <f t="shared" si="44"/>
        <v>0</v>
      </c>
      <c r="AC38">
        <f t="shared" si="45"/>
        <v>0</v>
      </c>
      <c r="AD38">
        <f t="shared" si="46"/>
        <v>0</v>
      </c>
      <c r="AE38">
        <f t="shared" si="47"/>
        <v>0</v>
      </c>
      <c r="AF38">
        <f t="shared" si="48"/>
        <v>0</v>
      </c>
      <c r="AG38">
        <f t="shared" si="49"/>
        <v>0</v>
      </c>
      <c r="AH38">
        <f t="shared" si="50"/>
        <v>0</v>
      </c>
      <c r="AI38">
        <f t="shared" si="51"/>
        <v>0</v>
      </c>
      <c r="AJ38">
        <f t="shared" si="52"/>
        <v>0</v>
      </c>
      <c r="AK38">
        <f t="shared" si="53"/>
        <v>0</v>
      </c>
      <c r="AL38">
        <f t="shared" si="54"/>
        <v>0</v>
      </c>
      <c r="AN38" t="s">
        <v>50</v>
      </c>
      <c r="AO38" t="s">
        <v>5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2026</v>
      </c>
      <c r="BG38" t="s">
        <v>50</v>
      </c>
      <c r="BH38" t="s">
        <v>5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2026</v>
      </c>
      <c r="CA38" t="s">
        <v>50</v>
      </c>
      <c r="CB38" t="s">
        <v>51</v>
      </c>
      <c r="CC38">
        <f t="shared" si="38"/>
        <v>0</v>
      </c>
      <c r="CD38">
        <f t="shared" si="38"/>
        <v>0</v>
      </c>
      <c r="CE38">
        <f t="shared" si="38"/>
        <v>0</v>
      </c>
      <c r="CF38">
        <f t="shared" si="38"/>
        <v>0</v>
      </c>
      <c r="CG38">
        <f t="shared" si="38"/>
        <v>0</v>
      </c>
      <c r="CH38">
        <f t="shared" si="38"/>
        <v>0</v>
      </c>
      <c r="CI38">
        <f t="shared" si="38"/>
        <v>0</v>
      </c>
      <c r="CJ38">
        <f t="shared" si="38"/>
        <v>0</v>
      </c>
      <c r="CK38">
        <f t="shared" si="38"/>
        <v>0</v>
      </c>
      <c r="CL38">
        <f t="shared" si="38"/>
        <v>0</v>
      </c>
      <c r="CM38">
        <f t="shared" si="38"/>
        <v>0</v>
      </c>
      <c r="CN38">
        <f t="shared" si="38"/>
        <v>0</v>
      </c>
      <c r="CO38">
        <f t="shared" si="38"/>
        <v>0</v>
      </c>
      <c r="CP38">
        <f t="shared" si="38"/>
        <v>0</v>
      </c>
      <c r="CQ38">
        <f t="shared" si="38"/>
        <v>0</v>
      </c>
      <c r="CR38">
        <f t="shared" si="38"/>
        <v>1.559601247065163E-2</v>
      </c>
      <c r="CT38" t="s">
        <v>50</v>
      </c>
      <c r="CU38" t="s">
        <v>51</v>
      </c>
      <c r="CV38" t="e">
        <f t="shared" si="21"/>
        <v>#DIV/0!</v>
      </c>
      <c r="CW38" t="e">
        <f t="shared" si="21"/>
        <v>#DIV/0!</v>
      </c>
      <c r="CX38" t="e">
        <f t="shared" si="21"/>
        <v>#DIV/0!</v>
      </c>
      <c r="CY38" t="e">
        <f t="shared" si="21"/>
        <v>#DIV/0!</v>
      </c>
      <c r="CZ38" t="e">
        <f t="shared" si="21"/>
        <v>#DIV/0!</v>
      </c>
      <c r="DA38" t="e">
        <f t="shared" si="21"/>
        <v>#DIV/0!</v>
      </c>
      <c r="DB38" t="e">
        <f t="shared" si="21"/>
        <v>#DIV/0!</v>
      </c>
      <c r="DC38" t="e">
        <f t="shared" si="21"/>
        <v>#DIV/0!</v>
      </c>
      <c r="DD38" t="e">
        <f t="shared" si="21"/>
        <v>#DIV/0!</v>
      </c>
      <c r="DE38" t="e">
        <f t="shared" si="21"/>
        <v>#DIV/0!</v>
      </c>
      <c r="DF38" t="e">
        <f t="shared" si="21"/>
        <v>#DIV/0!</v>
      </c>
      <c r="DG38" t="e">
        <f t="shared" si="21"/>
        <v>#DIV/0!</v>
      </c>
      <c r="DJ38" t="s">
        <v>50</v>
      </c>
      <c r="DK38" t="s">
        <v>51</v>
      </c>
      <c r="DL38" t="e">
        <v>#DIV/0!</v>
      </c>
      <c r="DM38" t="e">
        <v>#DIV/0!</v>
      </c>
      <c r="DN38" t="e">
        <v>#DIV/0!</v>
      </c>
      <c r="DO38" t="e">
        <v>#DIV/0!</v>
      </c>
      <c r="DP38" t="e">
        <v>#DIV/0!</v>
      </c>
      <c r="DQ38" t="e">
        <v>#DIV/0!</v>
      </c>
      <c r="DR38" t="e">
        <v>#DIV/0!</v>
      </c>
      <c r="DS38" t="e">
        <v>#DIV/0!</v>
      </c>
      <c r="DT38" t="e">
        <v>#DIV/0!</v>
      </c>
      <c r="DU38" t="e">
        <v>#DIV/0!</v>
      </c>
      <c r="DV38" t="e">
        <v>#DIV/0!</v>
      </c>
      <c r="DW38" t="e">
        <v>#DIV/0!</v>
      </c>
      <c r="DY38" t="s">
        <v>50</v>
      </c>
      <c r="DZ38" t="s">
        <v>51</v>
      </c>
      <c r="EA38" s="25" t="e">
        <f t="shared" si="22"/>
        <v>#DIV/0!</v>
      </c>
      <c r="EB38" s="25" t="e">
        <f t="shared" si="23"/>
        <v>#DIV/0!</v>
      </c>
      <c r="EC38" s="25" t="e">
        <f t="shared" si="24"/>
        <v>#DIV/0!</v>
      </c>
      <c r="ED38" s="25" t="e">
        <f t="shared" si="25"/>
        <v>#DIV/0!</v>
      </c>
      <c r="EE38" s="20" t="s">
        <v>41</v>
      </c>
      <c r="EF38" s="20" t="s">
        <v>41</v>
      </c>
      <c r="EG38" s="20" t="s">
        <v>41</v>
      </c>
      <c r="EH38" s="21" t="s">
        <v>41</v>
      </c>
      <c r="EL38" t="s">
        <v>50</v>
      </c>
      <c r="EM38" t="s">
        <v>51</v>
      </c>
      <c r="EN38" t="e">
        <f t="shared" si="26"/>
        <v>#DIV/0!</v>
      </c>
      <c r="EO38" t="e">
        <f t="shared" si="27"/>
        <v>#DIV/0!</v>
      </c>
      <c r="EP38" t="e">
        <f t="shared" si="28"/>
        <v>#DIV/0!</v>
      </c>
      <c r="EQ38" t="e">
        <f t="shared" si="29"/>
        <v>#DIV/0!</v>
      </c>
      <c r="ER38" t="e">
        <f t="shared" si="30"/>
        <v>#DIV/0!</v>
      </c>
      <c r="ES38" t="e">
        <f t="shared" si="31"/>
        <v>#DIV/0!</v>
      </c>
      <c r="ET38" t="e">
        <f t="shared" si="32"/>
        <v>#DIV/0!</v>
      </c>
      <c r="EU38" t="e">
        <f t="shared" si="33"/>
        <v>#DIV/0!</v>
      </c>
      <c r="EV38" t="e">
        <f t="shared" si="34"/>
        <v>#DIV/0!</v>
      </c>
      <c r="EW38" t="e">
        <f t="shared" si="35"/>
        <v>#DIV/0!</v>
      </c>
      <c r="EX38" t="e">
        <f t="shared" si="36"/>
        <v>#DIV/0!</v>
      </c>
      <c r="EY38" t="e">
        <f t="shared" si="37"/>
        <v>#DIV/0!</v>
      </c>
    </row>
    <row r="39" spans="1:155" x14ac:dyDescent="0.25">
      <c r="A39" t="s">
        <v>118</v>
      </c>
      <c r="B39" t="s">
        <v>11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U39" t="s">
        <v>118</v>
      </c>
      <c r="V39" t="s">
        <v>119</v>
      </c>
      <c r="W39">
        <f t="shared" si="39"/>
        <v>0</v>
      </c>
      <c r="X39">
        <f t="shared" si="40"/>
        <v>0</v>
      </c>
      <c r="Y39">
        <f t="shared" si="41"/>
        <v>0</v>
      </c>
      <c r="Z39">
        <f t="shared" si="42"/>
        <v>0</v>
      </c>
      <c r="AA39">
        <f t="shared" si="43"/>
        <v>0</v>
      </c>
      <c r="AB39">
        <f t="shared" si="44"/>
        <v>0</v>
      </c>
      <c r="AC39">
        <f t="shared" si="45"/>
        <v>0</v>
      </c>
      <c r="AD39">
        <f t="shared" si="46"/>
        <v>0</v>
      </c>
      <c r="AE39">
        <f t="shared" si="47"/>
        <v>0</v>
      </c>
      <c r="AF39">
        <f t="shared" si="48"/>
        <v>0</v>
      </c>
      <c r="AG39">
        <f t="shared" si="49"/>
        <v>0</v>
      </c>
      <c r="AH39">
        <f t="shared" si="50"/>
        <v>0</v>
      </c>
      <c r="AI39">
        <f t="shared" si="51"/>
        <v>0</v>
      </c>
      <c r="AJ39">
        <f t="shared" si="52"/>
        <v>0</v>
      </c>
      <c r="AK39">
        <f t="shared" si="53"/>
        <v>0</v>
      </c>
      <c r="AL39">
        <f t="shared" si="54"/>
        <v>0</v>
      </c>
      <c r="AN39" t="s">
        <v>120</v>
      </c>
      <c r="AO39" t="s">
        <v>121</v>
      </c>
      <c r="AP39">
        <v>3053</v>
      </c>
      <c r="AQ39">
        <v>4238</v>
      </c>
      <c r="AR39">
        <v>1168</v>
      </c>
      <c r="AS39">
        <v>1772</v>
      </c>
      <c r="AT39">
        <v>2218</v>
      </c>
      <c r="AU39">
        <v>2601</v>
      </c>
      <c r="AV39">
        <v>1981</v>
      </c>
      <c r="AW39">
        <v>3256</v>
      </c>
      <c r="AX39">
        <v>3202</v>
      </c>
      <c r="AY39">
        <v>2297</v>
      </c>
      <c r="AZ39">
        <v>4090</v>
      </c>
      <c r="BA39">
        <v>3859</v>
      </c>
      <c r="BB39">
        <v>2648</v>
      </c>
      <c r="BC39">
        <v>4331</v>
      </c>
      <c r="BD39">
        <v>3276</v>
      </c>
      <c r="BE39">
        <v>1921</v>
      </c>
      <c r="BG39" t="s">
        <v>120</v>
      </c>
      <c r="BH39" t="s">
        <v>121</v>
      </c>
      <c r="BI39">
        <v>3053</v>
      </c>
      <c r="BJ39">
        <v>4238</v>
      </c>
      <c r="BK39">
        <v>1168</v>
      </c>
      <c r="BL39">
        <v>1772</v>
      </c>
      <c r="BM39">
        <v>2218</v>
      </c>
      <c r="BN39">
        <v>2601</v>
      </c>
      <c r="BO39">
        <v>1981</v>
      </c>
      <c r="BP39">
        <v>3256</v>
      </c>
      <c r="BQ39">
        <v>3202</v>
      </c>
      <c r="BR39">
        <v>2297</v>
      </c>
      <c r="BS39">
        <v>4090</v>
      </c>
      <c r="BT39">
        <v>3859</v>
      </c>
      <c r="BU39">
        <v>2648</v>
      </c>
      <c r="BV39">
        <v>4331</v>
      </c>
      <c r="BW39">
        <v>3276</v>
      </c>
      <c r="BX39">
        <v>1921</v>
      </c>
      <c r="CA39" t="s">
        <v>120</v>
      </c>
      <c r="CB39" t="s">
        <v>121</v>
      </c>
      <c r="CC39">
        <f t="shared" si="38"/>
        <v>2.0356318926775929E-2</v>
      </c>
      <c r="CD39">
        <f t="shared" si="38"/>
        <v>4.0558128851969528E-2</v>
      </c>
      <c r="CE39">
        <f t="shared" si="38"/>
        <v>1.6325617801632563E-2</v>
      </c>
      <c r="CF39">
        <f t="shared" si="38"/>
        <v>1.5223760062544568E-2</v>
      </c>
      <c r="CG39">
        <f t="shared" si="38"/>
        <v>2.1566015537643295E-2</v>
      </c>
      <c r="CH39">
        <f t="shared" si="38"/>
        <v>1.8333685768661449E-2</v>
      </c>
      <c r="CI39">
        <f t="shared" si="38"/>
        <v>1.6497609886906843E-2</v>
      </c>
      <c r="CJ39">
        <f t="shared" si="38"/>
        <v>2.3306586114829317E-2</v>
      </c>
      <c r="CK39">
        <f t="shared" si="38"/>
        <v>1.8580198916058353E-2</v>
      </c>
      <c r="CL39">
        <f t="shared" si="38"/>
        <v>1.6778670562454346E-2</v>
      </c>
      <c r="CM39">
        <f t="shared" si="38"/>
        <v>2.2060171950680142E-2</v>
      </c>
      <c r="CN39">
        <f t="shared" si="38"/>
        <v>1.9819014749989729E-2</v>
      </c>
      <c r="CO39">
        <f t="shared" si="38"/>
        <v>1.8613544024405675E-2</v>
      </c>
      <c r="CP39">
        <f t="shared" si="38"/>
        <v>2.3166250340994794E-2</v>
      </c>
      <c r="CQ39">
        <f t="shared" si="38"/>
        <v>1.9120101787110856E-2</v>
      </c>
      <c r="CR39">
        <f t="shared" si="38"/>
        <v>1.4787729494630692E-2</v>
      </c>
      <c r="CT39" t="s">
        <v>120</v>
      </c>
      <c r="CU39" t="s">
        <v>121</v>
      </c>
      <c r="CV39">
        <f t="shared" si="21"/>
        <v>0.74786409651500463</v>
      </c>
      <c r="CW39">
        <f t="shared" si="21"/>
        <v>0.53173102773936365</v>
      </c>
      <c r="CX39">
        <f t="shared" si="21"/>
        <v>1.1230010399256118</v>
      </c>
      <c r="CY39">
        <f t="shared" si="21"/>
        <v>1.0836751117417018</v>
      </c>
      <c r="CZ39">
        <f t="shared" si="21"/>
        <v>1.0807089549828002</v>
      </c>
      <c r="DA39">
        <f t="shared" si="21"/>
        <v>1.0134459131953859</v>
      </c>
      <c r="DB39">
        <f t="shared" si="21"/>
        <v>1.0170364481566851</v>
      </c>
      <c r="DC39">
        <f t="shared" si="21"/>
        <v>0.94652094656814123</v>
      </c>
      <c r="DD39">
        <f t="shared" si="21"/>
        <v>1.0666739812382042</v>
      </c>
      <c r="DE39">
        <f t="shared" si="21"/>
        <v>1.1093574997566986</v>
      </c>
      <c r="DF39">
        <f t="shared" si="21"/>
        <v>1.0501391554330359</v>
      </c>
      <c r="DG39">
        <f t="shared" si="21"/>
        <v>0.96473523171078746</v>
      </c>
      <c r="DJ39" t="s">
        <v>120</v>
      </c>
      <c r="DK39" t="s">
        <v>121</v>
      </c>
      <c r="DL39">
        <v>0.74786409651500463</v>
      </c>
      <c r="DM39">
        <v>0.53173102773936365</v>
      </c>
      <c r="DN39">
        <v>1.1230010399256118</v>
      </c>
      <c r="DO39">
        <v>1.0836751117417018</v>
      </c>
      <c r="DP39">
        <v>1.0807089549828002</v>
      </c>
      <c r="DQ39">
        <v>1.0134459131953859</v>
      </c>
      <c r="DR39">
        <v>1.0170364481566851</v>
      </c>
      <c r="DS39">
        <v>0.94652094656814123</v>
      </c>
      <c r="DT39">
        <v>1.0666739812382042</v>
      </c>
      <c r="DU39">
        <v>1.1093574997566986</v>
      </c>
      <c r="DV39">
        <v>1.0501391554330359</v>
      </c>
      <c r="DW39">
        <v>0.96473523171078746</v>
      </c>
      <c r="DY39" t="s">
        <v>120</v>
      </c>
      <c r="DZ39" t="s">
        <v>121</v>
      </c>
      <c r="EA39" s="25">
        <f t="shared" si="22"/>
        <v>0.2586811483260652</v>
      </c>
      <c r="EB39" s="25">
        <f t="shared" si="23"/>
        <v>0.4124321033622585</v>
      </c>
      <c r="EC39" s="25">
        <f t="shared" si="24"/>
        <v>0.9249096060624733</v>
      </c>
      <c r="ED39" s="25">
        <f t="shared" si="25"/>
        <v>0.54473970834545471</v>
      </c>
      <c r="EE39" s="20">
        <v>0.58791170000000004</v>
      </c>
      <c r="EF39" s="20">
        <v>0.67375030066666697</v>
      </c>
      <c r="EG39" s="20">
        <v>0.92490960600000005</v>
      </c>
      <c r="EH39" s="21">
        <v>0.80488270362500003</v>
      </c>
      <c r="EL39" t="s">
        <v>120</v>
      </c>
      <c r="EM39" t="s">
        <v>121</v>
      </c>
      <c r="EN39">
        <f t="shared" si="26"/>
        <v>0.71295635654258638</v>
      </c>
      <c r="EO39">
        <f t="shared" si="27"/>
        <v>0.47557195949219588</v>
      </c>
      <c r="EP39">
        <f t="shared" si="28"/>
        <v>1.0779329679557808</v>
      </c>
      <c r="EQ39">
        <f t="shared" si="29"/>
        <v>1.005126651003994</v>
      </c>
      <c r="ER39">
        <f t="shared" si="30"/>
        <v>1.0152962231767397</v>
      </c>
      <c r="ES39">
        <f t="shared" si="31"/>
        <v>0.91277676897966975</v>
      </c>
      <c r="ET39">
        <f t="shared" si="32"/>
        <v>1.0390549924484209</v>
      </c>
      <c r="EU39">
        <f t="shared" si="33"/>
        <v>0.93070536241352497</v>
      </c>
      <c r="EV39">
        <f t="shared" si="34"/>
        <v>1.0429201616803909</v>
      </c>
      <c r="EW39">
        <f t="shared" si="35"/>
        <v>1.0959951355070368</v>
      </c>
      <c r="EX39">
        <f t="shared" si="36"/>
        <v>1.0117406064570231</v>
      </c>
      <c r="EY39">
        <f t="shared" si="37"/>
        <v>0.98426207177566183</v>
      </c>
    </row>
    <row r="40" spans="1:155" x14ac:dyDescent="0.25">
      <c r="A40" t="s">
        <v>87</v>
      </c>
      <c r="B40" t="s">
        <v>88</v>
      </c>
      <c r="C40">
        <v>120</v>
      </c>
      <c r="D40">
        <v>122</v>
      </c>
      <c r="E40">
        <v>170</v>
      </c>
      <c r="F40">
        <v>5</v>
      </c>
      <c r="G40">
        <v>6</v>
      </c>
      <c r="H40">
        <v>8</v>
      </c>
      <c r="I40">
        <v>15</v>
      </c>
      <c r="J40">
        <v>3</v>
      </c>
      <c r="K40">
        <v>4</v>
      </c>
      <c r="L40">
        <v>0</v>
      </c>
      <c r="M40">
        <v>1</v>
      </c>
      <c r="N40">
        <v>1</v>
      </c>
      <c r="O40">
        <v>0</v>
      </c>
      <c r="P40">
        <v>2</v>
      </c>
      <c r="Q40">
        <v>0</v>
      </c>
      <c r="R40">
        <v>2699</v>
      </c>
      <c r="U40" t="s">
        <v>87</v>
      </c>
      <c r="V40" t="s">
        <v>88</v>
      </c>
      <c r="W40">
        <f t="shared" si="39"/>
        <v>0</v>
      </c>
      <c r="X40">
        <f t="shared" si="40"/>
        <v>0</v>
      </c>
      <c r="Y40">
        <f t="shared" si="41"/>
        <v>170</v>
      </c>
      <c r="Z40">
        <f t="shared" si="42"/>
        <v>0</v>
      </c>
      <c r="AA40">
        <f t="shared" si="43"/>
        <v>0</v>
      </c>
      <c r="AB40">
        <f t="shared" si="44"/>
        <v>0</v>
      </c>
      <c r="AC40">
        <f t="shared" si="45"/>
        <v>0</v>
      </c>
      <c r="AD40">
        <f t="shared" si="46"/>
        <v>0</v>
      </c>
      <c r="AE40">
        <f t="shared" si="47"/>
        <v>0</v>
      </c>
      <c r="AF40">
        <f t="shared" si="48"/>
        <v>0</v>
      </c>
      <c r="AG40">
        <f t="shared" si="49"/>
        <v>0</v>
      </c>
      <c r="AH40">
        <f t="shared" si="50"/>
        <v>0</v>
      </c>
      <c r="AI40">
        <f t="shared" si="51"/>
        <v>0</v>
      </c>
      <c r="AJ40">
        <f t="shared" si="52"/>
        <v>0</v>
      </c>
      <c r="AK40">
        <f t="shared" si="53"/>
        <v>0</v>
      </c>
      <c r="AL40">
        <f t="shared" si="54"/>
        <v>2699</v>
      </c>
      <c r="AN40" t="s">
        <v>122</v>
      </c>
      <c r="AO40" t="s">
        <v>123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847</v>
      </c>
      <c r="BG40" t="s">
        <v>122</v>
      </c>
      <c r="BH40" t="s">
        <v>123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1847</v>
      </c>
      <c r="CA40" t="s">
        <v>122</v>
      </c>
      <c r="CB40" t="s">
        <v>123</v>
      </c>
      <c r="CC40">
        <f t="shared" si="38"/>
        <v>0</v>
      </c>
      <c r="CD40">
        <f t="shared" si="38"/>
        <v>0</v>
      </c>
      <c r="CE40">
        <f t="shared" si="38"/>
        <v>0</v>
      </c>
      <c r="CF40">
        <f t="shared" si="38"/>
        <v>0</v>
      </c>
      <c r="CG40">
        <f t="shared" si="38"/>
        <v>0</v>
      </c>
      <c r="CH40">
        <f t="shared" si="38"/>
        <v>0</v>
      </c>
      <c r="CI40">
        <f t="shared" si="38"/>
        <v>0</v>
      </c>
      <c r="CJ40">
        <f t="shared" si="38"/>
        <v>0</v>
      </c>
      <c r="CK40">
        <f t="shared" si="38"/>
        <v>0</v>
      </c>
      <c r="CL40">
        <f t="shared" si="38"/>
        <v>0</v>
      </c>
      <c r="CM40">
        <f t="shared" si="38"/>
        <v>0</v>
      </c>
      <c r="CN40">
        <f t="shared" si="38"/>
        <v>0</v>
      </c>
      <c r="CO40">
        <f t="shared" si="38"/>
        <v>0</v>
      </c>
      <c r="CP40">
        <f t="shared" si="38"/>
        <v>0</v>
      </c>
      <c r="CQ40">
        <f t="shared" si="38"/>
        <v>0</v>
      </c>
      <c r="CR40">
        <f t="shared" si="38"/>
        <v>1.4218082444863554E-2</v>
      </c>
      <c r="CT40" t="s">
        <v>122</v>
      </c>
      <c r="CU40" t="s">
        <v>123</v>
      </c>
      <c r="CV40" t="e">
        <f t="shared" ref="CV40:DG47" si="55">CF40/CC40</f>
        <v>#DIV/0!</v>
      </c>
      <c r="CW40" t="e">
        <f t="shared" si="55"/>
        <v>#DIV/0!</v>
      </c>
      <c r="CX40" t="e">
        <f t="shared" si="55"/>
        <v>#DIV/0!</v>
      </c>
      <c r="CY40" t="e">
        <f t="shared" si="55"/>
        <v>#DIV/0!</v>
      </c>
      <c r="CZ40" t="e">
        <f t="shared" si="55"/>
        <v>#DIV/0!</v>
      </c>
      <c r="DA40" t="e">
        <f t="shared" si="55"/>
        <v>#DIV/0!</v>
      </c>
      <c r="DB40" t="e">
        <f t="shared" si="55"/>
        <v>#DIV/0!</v>
      </c>
      <c r="DC40" t="e">
        <f t="shared" si="55"/>
        <v>#DIV/0!</v>
      </c>
      <c r="DD40" t="e">
        <f t="shared" si="55"/>
        <v>#DIV/0!</v>
      </c>
      <c r="DE40" t="e">
        <f t="shared" si="55"/>
        <v>#DIV/0!</v>
      </c>
      <c r="DF40" t="e">
        <f t="shared" si="55"/>
        <v>#DIV/0!</v>
      </c>
      <c r="DG40" t="e">
        <f t="shared" si="55"/>
        <v>#DIV/0!</v>
      </c>
      <c r="DJ40" t="s">
        <v>122</v>
      </c>
      <c r="DK40" t="s">
        <v>123</v>
      </c>
      <c r="DL40" t="e">
        <v>#DIV/0!</v>
      </c>
      <c r="DM40" t="e">
        <v>#DIV/0!</v>
      </c>
      <c r="DN40" t="e">
        <v>#DIV/0!</v>
      </c>
      <c r="DO40" t="e">
        <v>#DIV/0!</v>
      </c>
      <c r="DP40" t="e">
        <v>#DIV/0!</v>
      </c>
      <c r="DQ40" t="e">
        <v>#DIV/0!</v>
      </c>
      <c r="DR40" t="e">
        <v>#DIV/0!</v>
      </c>
      <c r="DS40" t="e">
        <v>#DIV/0!</v>
      </c>
      <c r="DT40" t="e">
        <v>#DIV/0!</v>
      </c>
      <c r="DU40" t="e">
        <v>#DIV/0!</v>
      </c>
      <c r="DV40" t="e">
        <v>#DIV/0!</v>
      </c>
      <c r="DW40" t="e">
        <v>#DIV/0!</v>
      </c>
      <c r="DY40" t="s">
        <v>122</v>
      </c>
      <c r="DZ40" t="s">
        <v>123</v>
      </c>
      <c r="EA40" s="25" t="e">
        <f t="shared" si="22"/>
        <v>#DIV/0!</v>
      </c>
      <c r="EB40" s="25" t="e">
        <f t="shared" si="23"/>
        <v>#DIV/0!</v>
      </c>
      <c r="EC40" s="25" t="e">
        <f t="shared" si="24"/>
        <v>#DIV/0!</v>
      </c>
      <c r="ED40" s="25" t="e">
        <f t="shared" si="25"/>
        <v>#DIV/0!</v>
      </c>
      <c r="EE40" s="20" t="s">
        <v>41</v>
      </c>
      <c r="EF40" s="20" t="s">
        <v>41</v>
      </c>
      <c r="EG40" s="20" t="s">
        <v>41</v>
      </c>
      <c r="EH40" s="21" t="s">
        <v>41</v>
      </c>
      <c r="EL40" t="s">
        <v>122</v>
      </c>
      <c r="EM40" t="s">
        <v>123</v>
      </c>
      <c r="EN40" t="e">
        <f t="shared" si="26"/>
        <v>#DIV/0!</v>
      </c>
      <c r="EO40" t="e">
        <f t="shared" si="27"/>
        <v>#DIV/0!</v>
      </c>
      <c r="EP40" t="e">
        <f t="shared" si="28"/>
        <v>#DIV/0!</v>
      </c>
      <c r="EQ40" t="e">
        <f t="shared" si="29"/>
        <v>#DIV/0!</v>
      </c>
      <c r="ER40" t="e">
        <f t="shared" si="30"/>
        <v>#DIV/0!</v>
      </c>
      <c r="ES40" t="e">
        <f t="shared" si="31"/>
        <v>#DIV/0!</v>
      </c>
      <c r="ET40" t="e">
        <f t="shared" si="32"/>
        <v>#DIV/0!</v>
      </c>
      <c r="EU40" t="e">
        <f t="shared" si="33"/>
        <v>#DIV/0!</v>
      </c>
      <c r="EV40" t="e">
        <f t="shared" si="34"/>
        <v>#DIV/0!</v>
      </c>
      <c r="EW40" t="e">
        <f t="shared" si="35"/>
        <v>#DIV/0!</v>
      </c>
      <c r="EX40" t="e">
        <f t="shared" si="36"/>
        <v>#DIV/0!</v>
      </c>
      <c r="EY40" t="e">
        <f t="shared" si="37"/>
        <v>#DIV/0!</v>
      </c>
    </row>
    <row r="41" spans="1:155" x14ac:dyDescent="0.25">
      <c r="A41" t="s">
        <v>124</v>
      </c>
      <c r="B41" t="s">
        <v>125</v>
      </c>
      <c r="C41">
        <v>0</v>
      </c>
      <c r="D41">
        <v>10</v>
      </c>
      <c r="E41">
        <v>0</v>
      </c>
      <c r="F41">
        <v>0</v>
      </c>
      <c r="G41">
        <v>0</v>
      </c>
      <c r="H41">
        <v>2</v>
      </c>
      <c r="I41">
        <v>0</v>
      </c>
      <c r="J41">
        <v>7</v>
      </c>
      <c r="K41">
        <v>0</v>
      </c>
      <c r="L41">
        <v>3</v>
      </c>
      <c r="M41">
        <v>3</v>
      </c>
      <c r="N41">
        <v>3</v>
      </c>
      <c r="O41">
        <v>0</v>
      </c>
      <c r="P41">
        <v>2</v>
      </c>
      <c r="Q41">
        <v>1</v>
      </c>
      <c r="R41">
        <v>0</v>
      </c>
      <c r="U41" t="s">
        <v>124</v>
      </c>
      <c r="V41" t="s">
        <v>125</v>
      </c>
      <c r="W41">
        <f t="shared" si="39"/>
        <v>0</v>
      </c>
      <c r="X41">
        <f t="shared" si="40"/>
        <v>0</v>
      </c>
      <c r="Y41">
        <f t="shared" si="41"/>
        <v>0</v>
      </c>
      <c r="Z41">
        <f t="shared" si="42"/>
        <v>0</v>
      </c>
      <c r="AA41">
        <f t="shared" si="43"/>
        <v>0</v>
      </c>
      <c r="AB41">
        <f t="shared" si="44"/>
        <v>0</v>
      </c>
      <c r="AC41">
        <f t="shared" si="45"/>
        <v>0</v>
      </c>
      <c r="AD41">
        <f t="shared" si="46"/>
        <v>0</v>
      </c>
      <c r="AE41">
        <f t="shared" si="47"/>
        <v>0</v>
      </c>
      <c r="AF41">
        <f t="shared" si="48"/>
        <v>0</v>
      </c>
      <c r="AG41">
        <f t="shared" si="49"/>
        <v>0</v>
      </c>
      <c r="AH41">
        <f t="shared" si="50"/>
        <v>0</v>
      </c>
      <c r="AI41">
        <f t="shared" si="51"/>
        <v>0</v>
      </c>
      <c r="AJ41">
        <f t="shared" si="52"/>
        <v>0</v>
      </c>
      <c r="AK41">
        <f t="shared" si="53"/>
        <v>0</v>
      </c>
      <c r="AL41">
        <f t="shared" si="54"/>
        <v>0</v>
      </c>
      <c r="AN41" t="s">
        <v>126</v>
      </c>
      <c r="AO41" t="s">
        <v>127</v>
      </c>
      <c r="AP41">
        <v>0</v>
      </c>
      <c r="AQ41">
        <v>0</v>
      </c>
      <c r="AR41">
        <v>142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804</v>
      </c>
      <c r="BG41" t="s">
        <v>126</v>
      </c>
      <c r="BH41" t="s">
        <v>127</v>
      </c>
      <c r="BI41">
        <v>0</v>
      </c>
      <c r="BJ41">
        <v>0</v>
      </c>
      <c r="BK41">
        <v>142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1804</v>
      </c>
      <c r="CA41" t="s">
        <v>126</v>
      </c>
      <c r="CB41" t="s">
        <v>127</v>
      </c>
      <c r="CC41">
        <f t="shared" si="38"/>
        <v>0</v>
      </c>
      <c r="CD41">
        <f t="shared" si="38"/>
        <v>0</v>
      </c>
      <c r="CE41">
        <f t="shared" si="38"/>
        <v>1.9847925751984791E-3</v>
      </c>
      <c r="CF41">
        <f t="shared" si="38"/>
        <v>0</v>
      </c>
      <c r="CG41">
        <f t="shared" si="38"/>
        <v>0</v>
      </c>
      <c r="CH41">
        <f t="shared" si="38"/>
        <v>0</v>
      </c>
      <c r="CI41">
        <f t="shared" si="38"/>
        <v>0</v>
      </c>
      <c r="CJ41">
        <f t="shared" si="38"/>
        <v>0</v>
      </c>
      <c r="CK41">
        <f t="shared" si="38"/>
        <v>0</v>
      </c>
      <c r="CL41">
        <f t="shared" si="38"/>
        <v>0</v>
      </c>
      <c r="CM41">
        <f t="shared" si="38"/>
        <v>0</v>
      </c>
      <c r="CN41">
        <f t="shared" si="38"/>
        <v>0</v>
      </c>
      <c r="CO41">
        <f t="shared" si="38"/>
        <v>0</v>
      </c>
      <c r="CP41">
        <f t="shared" si="38"/>
        <v>0</v>
      </c>
      <c r="CQ41">
        <f t="shared" si="38"/>
        <v>0</v>
      </c>
      <c r="CR41">
        <f t="shared" si="38"/>
        <v>1.3887071321350218E-2</v>
      </c>
      <c r="CT41" t="s">
        <v>126</v>
      </c>
      <c r="CU41" t="s">
        <v>127</v>
      </c>
      <c r="CV41" t="e">
        <f t="shared" si="55"/>
        <v>#DIV/0!</v>
      </c>
      <c r="CW41" t="e">
        <f t="shared" si="55"/>
        <v>#DIV/0!</v>
      </c>
      <c r="CX41">
        <f t="shared" si="55"/>
        <v>0</v>
      </c>
      <c r="CY41" t="e">
        <f t="shared" si="55"/>
        <v>#DIV/0!</v>
      </c>
      <c r="CZ41" t="e">
        <f t="shared" si="55"/>
        <v>#DIV/0!</v>
      </c>
      <c r="DA41" t="e">
        <f t="shared" si="55"/>
        <v>#DIV/0!</v>
      </c>
      <c r="DB41" t="e">
        <f t="shared" si="55"/>
        <v>#DIV/0!</v>
      </c>
      <c r="DC41" t="e">
        <f t="shared" si="55"/>
        <v>#DIV/0!</v>
      </c>
      <c r="DD41" t="e">
        <f t="shared" si="55"/>
        <v>#DIV/0!</v>
      </c>
      <c r="DE41" t="e">
        <f t="shared" si="55"/>
        <v>#DIV/0!</v>
      </c>
      <c r="DF41" t="e">
        <f t="shared" si="55"/>
        <v>#DIV/0!</v>
      </c>
      <c r="DG41" t="e">
        <f t="shared" si="55"/>
        <v>#DIV/0!</v>
      </c>
      <c r="DJ41" t="s">
        <v>126</v>
      </c>
      <c r="DK41" t="s">
        <v>127</v>
      </c>
      <c r="DL41" t="e">
        <v>#DIV/0!</v>
      </c>
      <c r="DM41" t="e">
        <v>#DIV/0!</v>
      </c>
      <c r="DN41">
        <v>0</v>
      </c>
      <c r="DO41" t="e">
        <v>#DIV/0!</v>
      </c>
      <c r="DP41" t="e">
        <v>#DIV/0!</v>
      </c>
      <c r="DQ41" t="e">
        <v>#DIV/0!</v>
      </c>
      <c r="DR41" t="e">
        <v>#DIV/0!</v>
      </c>
      <c r="DS41" t="e">
        <v>#DIV/0!</v>
      </c>
      <c r="DT41" t="e">
        <v>#DIV/0!</v>
      </c>
      <c r="DU41" t="e">
        <v>#DIV/0!</v>
      </c>
      <c r="DV41" t="e">
        <v>#DIV/0!</v>
      </c>
      <c r="DW41" t="e">
        <v>#DIV/0!</v>
      </c>
      <c r="DY41" t="s">
        <v>126</v>
      </c>
      <c r="DZ41" t="s">
        <v>127</v>
      </c>
      <c r="EA41" s="25" t="e">
        <f t="shared" si="22"/>
        <v>#DIV/0!</v>
      </c>
      <c r="EB41" s="25" t="e">
        <f t="shared" si="23"/>
        <v>#DIV/0!</v>
      </c>
      <c r="EC41" s="25" t="e">
        <f t="shared" si="24"/>
        <v>#DIV/0!</v>
      </c>
      <c r="ED41" s="25" t="e">
        <f t="shared" si="25"/>
        <v>#DIV/0!</v>
      </c>
      <c r="EE41" s="20" t="s">
        <v>41</v>
      </c>
      <c r="EF41" s="20" t="s">
        <v>41</v>
      </c>
      <c r="EG41" s="20" t="s">
        <v>41</v>
      </c>
      <c r="EH41" s="21" t="s">
        <v>41</v>
      </c>
      <c r="EL41" t="s">
        <v>126</v>
      </c>
      <c r="EM41" t="s">
        <v>127</v>
      </c>
      <c r="EN41" t="e">
        <f t="shared" si="26"/>
        <v>#DIV/0!</v>
      </c>
      <c r="EO41" t="e">
        <f t="shared" si="27"/>
        <v>#DIV/0!</v>
      </c>
      <c r="EP41">
        <f t="shared" si="28"/>
        <v>0</v>
      </c>
      <c r="EQ41" t="e">
        <f t="shared" si="29"/>
        <v>#DIV/0!</v>
      </c>
      <c r="ER41" t="e">
        <f t="shared" si="30"/>
        <v>#DIV/0!</v>
      </c>
      <c r="ES41" t="e">
        <f t="shared" si="31"/>
        <v>#DIV/0!</v>
      </c>
      <c r="ET41" t="e">
        <f t="shared" si="32"/>
        <v>#DIV/0!</v>
      </c>
      <c r="EU41" t="e">
        <f t="shared" si="33"/>
        <v>#DIV/0!</v>
      </c>
      <c r="EV41" t="e">
        <f t="shared" si="34"/>
        <v>#DIV/0!</v>
      </c>
      <c r="EW41" t="e">
        <f t="shared" si="35"/>
        <v>#DIV/0!</v>
      </c>
      <c r="EX41" t="e">
        <f t="shared" si="36"/>
        <v>#DIV/0!</v>
      </c>
      <c r="EY41" t="e">
        <f t="shared" si="37"/>
        <v>#DIV/0!</v>
      </c>
    </row>
    <row r="42" spans="1:155" x14ac:dyDescent="0.25">
      <c r="A42" t="s">
        <v>128</v>
      </c>
      <c r="B42" t="s">
        <v>129</v>
      </c>
      <c r="C42">
        <v>0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U42" t="s">
        <v>128</v>
      </c>
      <c r="V42" t="s">
        <v>129</v>
      </c>
      <c r="W42">
        <f t="shared" si="39"/>
        <v>0</v>
      </c>
      <c r="X42">
        <f t="shared" si="40"/>
        <v>0</v>
      </c>
      <c r="Y42">
        <f t="shared" si="41"/>
        <v>0</v>
      </c>
      <c r="Z42">
        <f t="shared" si="42"/>
        <v>0</v>
      </c>
      <c r="AA42">
        <f t="shared" si="43"/>
        <v>0</v>
      </c>
      <c r="AB42">
        <f t="shared" si="44"/>
        <v>0</v>
      </c>
      <c r="AC42">
        <f t="shared" si="45"/>
        <v>0</v>
      </c>
      <c r="AD42">
        <f t="shared" si="46"/>
        <v>0</v>
      </c>
      <c r="AE42">
        <f t="shared" si="47"/>
        <v>0</v>
      </c>
      <c r="AF42">
        <f t="shared" si="48"/>
        <v>0</v>
      </c>
      <c r="AG42">
        <f t="shared" si="49"/>
        <v>0</v>
      </c>
      <c r="AH42">
        <f t="shared" si="50"/>
        <v>0</v>
      </c>
      <c r="AI42">
        <f t="shared" si="51"/>
        <v>0</v>
      </c>
      <c r="AJ42">
        <f t="shared" si="52"/>
        <v>0</v>
      </c>
      <c r="AK42">
        <f t="shared" si="53"/>
        <v>0</v>
      </c>
      <c r="AL42">
        <f t="shared" si="54"/>
        <v>0</v>
      </c>
      <c r="AN42" t="s">
        <v>130</v>
      </c>
      <c r="AO42" t="s">
        <v>131</v>
      </c>
      <c r="AP42">
        <v>7591</v>
      </c>
      <c r="AQ42">
        <v>5771</v>
      </c>
      <c r="AR42">
        <v>2846</v>
      </c>
      <c r="AS42">
        <v>6134</v>
      </c>
      <c r="AT42">
        <v>6063</v>
      </c>
      <c r="AU42">
        <v>6484</v>
      </c>
      <c r="AV42">
        <v>6772</v>
      </c>
      <c r="AW42">
        <v>9081</v>
      </c>
      <c r="AX42">
        <v>8614</v>
      </c>
      <c r="AY42">
        <v>8118</v>
      </c>
      <c r="AZ42">
        <v>12211</v>
      </c>
      <c r="BA42">
        <v>10438</v>
      </c>
      <c r="BB42">
        <v>8850</v>
      </c>
      <c r="BC42">
        <v>11803</v>
      </c>
      <c r="BD42">
        <v>8164</v>
      </c>
      <c r="BE42">
        <v>1707</v>
      </c>
      <c r="BG42" t="s">
        <v>130</v>
      </c>
      <c r="BH42" t="s">
        <v>131</v>
      </c>
      <c r="BI42">
        <v>7591</v>
      </c>
      <c r="BJ42">
        <v>5771</v>
      </c>
      <c r="BK42">
        <v>2846</v>
      </c>
      <c r="BL42">
        <v>6134</v>
      </c>
      <c r="BM42">
        <v>6063</v>
      </c>
      <c r="BN42">
        <v>6484</v>
      </c>
      <c r="BO42">
        <v>6772</v>
      </c>
      <c r="BP42">
        <v>9081</v>
      </c>
      <c r="BQ42">
        <v>8614</v>
      </c>
      <c r="BR42">
        <v>8118</v>
      </c>
      <c r="BS42">
        <v>12211</v>
      </c>
      <c r="BT42">
        <v>10438</v>
      </c>
      <c r="BU42">
        <v>8850</v>
      </c>
      <c r="BV42">
        <v>11803</v>
      </c>
      <c r="BW42">
        <v>8164</v>
      </c>
      <c r="BX42">
        <v>1707</v>
      </c>
      <c r="CA42" t="s">
        <v>130</v>
      </c>
      <c r="CB42" t="s">
        <v>131</v>
      </c>
      <c r="CC42">
        <f t="shared" si="38"/>
        <v>5.0614090066543091E-2</v>
      </c>
      <c r="CD42">
        <f t="shared" si="38"/>
        <v>5.5229108448493665E-2</v>
      </c>
      <c r="CE42">
        <f t="shared" si="38"/>
        <v>3.9779715978977968E-2</v>
      </c>
      <c r="CF42">
        <f t="shared" si="38"/>
        <v>5.2698952722149195E-2</v>
      </c>
      <c r="CG42">
        <f t="shared" si="38"/>
        <v>5.8951646620708432E-2</v>
      </c>
      <c r="CH42">
        <f t="shared" si="38"/>
        <v>4.5703813350250228E-2</v>
      </c>
      <c r="CI42">
        <f t="shared" si="38"/>
        <v>5.6396675494262062E-2</v>
      </c>
      <c r="CJ42">
        <f t="shared" si="38"/>
        <v>6.5002183202937658E-2</v>
      </c>
      <c r="CK42">
        <f t="shared" si="38"/>
        <v>4.9984332749196329E-2</v>
      </c>
      <c r="CL42">
        <f t="shared" si="38"/>
        <v>5.9298758217677133E-2</v>
      </c>
      <c r="CM42">
        <f t="shared" si="38"/>
        <v>6.5862288432702989E-2</v>
      </c>
      <c r="CN42">
        <f t="shared" si="38"/>
        <v>5.3607379103496444E-2</v>
      </c>
      <c r="CO42">
        <f t="shared" si="38"/>
        <v>6.220916337461866E-2</v>
      </c>
      <c r="CP42">
        <f t="shared" si="38"/>
        <v>6.3133514840628388E-2</v>
      </c>
      <c r="CQ42">
        <f t="shared" si="38"/>
        <v>4.7648507628196897E-2</v>
      </c>
      <c r="CR42">
        <f t="shared" si="38"/>
        <v>1.314037181016897E-2</v>
      </c>
      <c r="CT42" t="s">
        <v>130</v>
      </c>
      <c r="CU42" t="s">
        <v>131</v>
      </c>
      <c r="CV42">
        <f t="shared" si="55"/>
        <v>1.0411913491453686</v>
      </c>
      <c r="CW42">
        <f t="shared" si="55"/>
        <v>1.06740174297194</v>
      </c>
      <c r="CX42">
        <f t="shared" si="55"/>
        <v>1.148922565822313</v>
      </c>
      <c r="CY42">
        <f t="shared" si="55"/>
        <v>1.0701669118854942</v>
      </c>
      <c r="CZ42">
        <f t="shared" si="55"/>
        <v>1.1026355823639336</v>
      </c>
      <c r="DA42">
        <f t="shared" si="55"/>
        <v>1.0936578172622584</v>
      </c>
      <c r="DB42">
        <f t="shared" si="55"/>
        <v>1.0514584006589243</v>
      </c>
      <c r="DC42">
        <f t="shared" si="55"/>
        <v>1.0132319437191837</v>
      </c>
      <c r="DD42">
        <f t="shared" si="55"/>
        <v>1.072483639473178</v>
      </c>
      <c r="DE42">
        <f t="shared" si="55"/>
        <v>1.0490803727500979</v>
      </c>
      <c r="DF42">
        <f t="shared" si="55"/>
        <v>0.95856849713227288</v>
      </c>
      <c r="DG42">
        <f t="shared" si="55"/>
        <v>0.88884232777366112</v>
      </c>
      <c r="DJ42" t="s">
        <v>130</v>
      </c>
      <c r="DK42" t="s">
        <v>131</v>
      </c>
      <c r="DL42">
        <v>1.0411913491453686</v>
      </c>
      <c r="DM42">
        <v>1.06740174297194</v>
      </c>
      <c r="DN42">
        <v>1.148922565822313</v>
      </c>
      <c r="DO42">
        <v>1.0701669118854942</v>
      </c>
      <c r="DP42">
        <v>1.1026355823639336</v>
      </c>
      <c r="DQ42">
        <v>1.0936578172622584</v>
      </c>
      <c r="DR42">
        <v>1.0514584006589243</v>
      </c>
      <c r="DS42">
        <v>1.0132319437191837</v>
      </c>
      <c r="DT42">
        <v>1.072483639473178</v>
      </c>
      <c r="DU42">
        <v>1.0490803727500979</v>
      </c>
      <c r="DV42">
        <v>0.95856849713227288</v>
      </c>
      <c r="DW42">
        <v>0.88884232777366112</v>
      </c>
      <c r="DY42" t="s">
        <v>130</v>
      </c>
      <c r="DZ42" t="s">
        <v>131</v>
      </c>
      <c r="EA42" s="25">
        <f t="shared" si="22"/>
        <v>0.71108213514894536</v>
      </c>
      <c r="EB42" s="25">
        <f t="shared" si="23"/>
        <v>0.80071192186704598</v>
      </c>
      <c r="EC42" s="25">
        <f t="shared" si="24"/>
        <v>0.15261316716247855</v>
      </c>
      <c r="ED42" s="25">
        <f t="shared" si="25"/>
        <v>0.44390834238662558</v>
      </c>
      <c r="EE42" s="20">
        <v>0.98376830526315795</v>
      </c>
      <c r="EF42" s="20">
        <v>0.92081871029999995</v>
      </c>
      <c r="EG42" s="20">
        <v>0.33574896739999999</v>
      </c>
      <c r="EH42" s="21">
        <v>0.80488270362500003</v>
      </c>
      <c r="EL42" t="s">
        <v>130</v>
      </c>
      <c r="EM42" t="s">
        <v>131</v>
      </c>
      <c r="EN42">
        <f t="shared" si="26"/>
        <v>0.99259209555522299</v>
      </c>
      <c r="EO42">
        <f t="shared" si="27"/>
        <v>0.95466751419172735</v>
      </c>
      <c r="EP42">
        <f t="shared" si="28"/>
        <v>1.1028142159247269</v>
      </c>
      <c r="EQ42">
        <f t="shared" si="29"/>
        <v>0.99259757145289074</v>
      </c>
      <c r="ER42">
        <f t="shared" si="30"/>
        <v>1.0358956841735469</v>
      </c>
      <c r="ES42">
        <f t="shared" si="31"/>
        <v>0.98502094271857121</v>
      </c>
      <c r="ET42">
        <f t="shared" si="32"/>
        <v>1.0742221702443575</v>
      </c>
      <c r="EU42">
        <f t="shared" si="33"/>
        <v>0.99630167383753077</v>
      </c>
      <c r="EV42">
        <f t="shared" si="34"/>
        <v>1.0486004443274781</v>
      </c>
      <c r="EW42">
        <f t="shared" si="35"/>
        <v>1.0364440548174816</v>
      </c>
      <c r="EX42">
        <f t="shared" si="36"/>
        <v>0.92351824765479429</v>
      </c>
      <c r="EY42">
        <f t="shared" si="37"/>
        <v>0.90683304834322986</v>
      </c>
    </row>
    <row r="43" spans="1:155" x14ac:dyDescent="0.25">
      <c r="A43" t="s">
        <v>132</v>
      </c>
      <c r="B43" t="s">
        <v>13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U43" t="s">
        <v>132</v>
      </c>
      <c r="V43" t="s">
        <v>133</v>
      </c>
      <c r="W43">
        <f t="shared" si="39"/>
        <v>0</v>
      </c>
      <c r="X43">
        <f t="shared" si="40"/>
        <v>0</v>
      </c>
      <c r="Y43">
        <f t="shared" si="41"/>
        <v>0</v>
      </c>
      <c r="Z43">
        <f t="shared" si="42"/>
        <v>0</v>
      </c>
      <c r="AA43">
        <f t="shared" si="43"/>
        <v>0</v>
      </c>
      <c r="AB43">
        <f t="shared" si="44"/>
        <v>0</v>
      </c>
      <c r="AC43">
        <f t="shared" si="45"/>
        <v>0</v>
      </c>
      <c r="AD43">
        <f t="shared" si="46"/>
        <v>0</v>
      </c>
      <c r="AE43">
        <f t="shared" si="47"/>
        <v>0</v>
      </c>
      <c r="AF43">
        <f t="shared" si="48"/>
        <v>0</v>
      </c>
      <c r="AG43">
        <f t="shared" si="49"/>
        <v>0</v>
      </c>
      <c r="AH43">
        <f t="shared" si="50"/>
        <v>0</v>
      </c>
      <c r="AI43">
        <f t="shared" si="51"/>
        <v>0</v>
      </c>
      <c r="AJ43">
        <f t="shared" si="52"/>
        <v>0</v>
      </c>
      <c r="AK43">
        <f t="shared" si="53"/>
        <v>0</v>
      </c>
      <c r="AL43">
        <f t="shared" si="54"/>
        <v>0</v>
      </c>
      <c r="AN43" t="s">
        <v>134</v>
      </c>
      <c r="AO43" t="s">
        <v>135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518</v>
      </c>
      <c r="BG43" t="s">
        <v>134</v>
      </c>
      <c r="BH43" t="s">
        <v>135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1518</v>
      </c>
      <c r="CA43" t="s">
        <v>134</v>
      </c>
      <c r="CB43" t="s">
        <v>135</v>
      </c>
      <c r="CC43">
        <f t="shared" si="38"/>
        <v>0</v>
      </c>
      <c r="CD43">
        <f t="shared" si="38"/>
        <v>0</v>
      </c>
      <c r="CE43">
        <f t="shared" si="38"/>
        <v>0</v>
      </c>
      <c r="CF43">
        <f t="shared" si="38"/>
        <v>0</v>
      </c>
      <c r="CG43">
        <f t="shared" si="38"/>
        <v>0</v>
      </c>
      <c r="CH43">
        <f t="shared" si="38"/>
        <v>0</v>
      </c>
      <c r="CI43">
        <f t="shared" si="38"/>
        <v>0</v>
      </c>
      <c r="CJ43">
        <f t="shared" si="38"/>
        <v>0</v>
      </c>
      <c r="CK43">
        <f t="shared" si="38"/>
        <v>0</v>
      </c>
      <c r="CL43">
        <f t="shared" si="38"/>
        <v>0</v>
      </c>
      <c r="CM43">
        <f t="shared" si="38"/>
        <v>0</v>
      </c>
      <c r="CN43">
        <f t="shared" si="38"/>
        <v>0</v>
      </c>
      <c r="CO43">
        <f t="shared" si="38"/>
        <v>0</v>
      </c>
      <c r="CP43">
        <f t="shared" si="38"/>
        <v>0</v>
      </c>
      <c r="CQ43">
        <f t="shared" si="38"/>
        <v>0</v>
      </c>
      <c r="CR43">
        <f t="shared" si="38"/>
        <v>1.1685462453331281E-2</v>
      </c>
      <c r="CT43" t="s">
        <v>134</v>
      </c>
      <c r="CU43" t="s">
        <v>135</v>
      </c>
      <c r="CV43" t="e">
        <f t="shared" si="55"/>
        <v>#DIV/0!</v>
      </c>
      <c r="CW43" t="e">
        <f t="shared" si="55"/>
        <v>#DIV/0!</v>
      </c>
      <c r="CX43" t="e">
        <f t="shared" si="55"/>
        <v>#DIV/0!</v>
      </c>
      <c r="CY43" t="e">
        <f t="shared" si="55"/>
        <v>#DIV/0!</v>
      </c>
      <c r="CZ43" t="e">
        <f t="shared" si="55"/>
        <v>#DIV/0!</v>
      </c>
      <c r="DA43" t="e">
        <f t="shared" si="55"/>
        <v>#DIV/0!</v>
      </c>
      <c r="DB43" t="e">
        <f t="shared" si="55"/>
        <v>#DIV/0!</v>
      </c>
      <c r="DC43" t="e">
        <f t="shared" si="55"/>
        <v>#DIV/0!</v>
      </c>
      <c r="DD43" t="e">
        <f t="shared" si="55"/>
        <v>#DIV/0!</v>
      </c>
      <c r="DE43" t="e">
        <f t="shared" si="55"/>
        <v>#DIV/0!</v>
      </c>
      <c r="DF43" t="e">
        <f t="shared" si="55"/>
        <v>#DIV/0!</v>
      </c>
      <c r="DG43" t="e">
        <f t="shared" si="55"/>
        <v>#DIV/0!</v>
      </c>
      <c r="DJ43" t="s">
        <v>134</v>
      </c>
      <c r="DK43" t="s">
        <v>135</v>
      </c>
      <c r="DL43" t="e">
        <v>#DIV/0!</v>
      </c>
      <c r="DM43" t="e">
        <v>#DIV/0!</v>
      </c>
      <c r="DN43" t="e">
        <v>#DIV/0!</v>
      </c>
      <c r="DO43" t="e">
        <v>#DIV/0!</v>
      </c>
      <c r="DP43" t="e">
        <v>#DIV/0!</v>
      </c>
      <c r="DQ43" t="e">
        <v>#DIV/0!</v>
      </c>
      <c r="DR43" t="e">
        <v>#DIV/0!</v>
      </c>
      <c r="DS43" t="e">
        <v>#DIV/0!</v>
      </c>
      <c r="DT43" t="e">
        <v>#DIV/0!</v>
      </c>
      <c r="DU43" t="e">
        <v>#DIV/0!</v>
      </c>
      <c r="DV43" t="e">
        <v>#DIV/0!</v>
      </c>
      <c r="DW43" t="e">
        <v>#DIV/0!</v>
      </c>
      <c r="DY43" t="s">
        <v>134</v>
      </c>
      <c r="DZ43" t="s">
        <v>135</v>
      </c>
      <c r="EA43" s="25" t="e">
        <f t="shared" si="22"/>
        <v>#DIV/0!</v>
      </c>
      <c r="EB43" s="25" t="e">
        <f t="shared" si="23"/>
        <v>#DIV/0!</v>
      </c>
      <c r="EC43" s="25" t="e">
        <f t="shared" si="24"/>
        <v>#DIV/0!</v>
      </c>
      <c r="ED43" s="25" t="e">
        <f t="shared" si="25"/>
        <v>#DIV/0!</v>
      </c>
      <c r="EE43" s="20" t="s">
        <v>41</v>
      </c>
      <c r="EF43" s="20" t="s">
        <v>41</v>
      </c>
      <c r="EG43" s="20" t="s">
        <v>41</v>
      </c>
      <c r="EH43" s="21" t="s">
        <v>41</v>
      </c>
      <c r="EL43" t="s">
        <v>134</v>
      </c>
      <c r="EM43" t="s">
        <v>135</v>
      </c>
      <c r="EN43" t="e">
        <f t="shared" si="26"/>
        <v>#DIV/0!</v>
      </c>
      <c r="EO43" t="e">
        <f t="shared" si="27"/>
        <v>#DIV/0!</v>
      </c>
      <c r="EP43" t="e">
        <f t="shared" si="28"/>
        <v>#DIV/0!</v>
      </c>
      <c r="EQ43" t="e">
        <f t="shared" si="29"/>
        <v>#DIV/0!</v>
      </c>
      <c r="ER43" t="e">
        <f t="shared" si="30"/>
        <v>#DIV/0!</v>
      </c>
      <c r="ES43" t="e">
        <f t="shared" si="31"/>
        <v>#DIV/0!</v>
      </c>
      <c r="ET43" t="e">
        <f t="shared" si="32"/>
        <v>#DIV/0!</v>
      </c>
      <c r="EU43" t="e">
        <f t="shared" si="33"/>
        <v>#DIV/0!</v>
      </c>
      <c r="EV43" t="e">
        <f t="shared" si="34"/>
        <v>#DIV/0!</v>
      </c>
      <c r="EW43" t="e">
        <f t="shared" si="35"/>
        <v>#DIV/0!</v>
      </c>
      <c r="EX43" t="e">
        <f t="shared" si="36"/>
        <v>#DIV/0!</v>
      </c>
      <c r="EY43" t="e">
        <f t="shared" si="37"/>
        <v>#DIV/0!</v>
      </c>
    </row>
    <row r="44" spans="1:155" x14ac:dyDescent="0.25">
      <c r="A44" t="s">
        <v>136</v>
      </c>
      <c r="B44" t="s">
        <v>137</v>
      </c>
      <c r="C44">
        <v>16295</v>
      </c>
      <c r="D44">
        <v>5448</v>
      </c>
      <c r="E44">
        <v>20209</v>
      </c>
      <c r="F44">
        <v>996</v>
      </c>
      <c r="G44">
        <v>1986</v>
      </c>
      <c r="H44">
        <v>3918</v>
      </c>
      <c r="I44">
        <v>394</v>
      </c>
      <c r="J44">
        <v>528</v>
      </c>
      <c r="K44">
        <v>850</v>
      </c>
      <c r="L44">
        <v>224</v>
      </c>
      <c r="M44">
        <v>640</v>
      </c>
      <c r="N44">
        <v>386</v>
      </c>
      <c r="O44">
        <v>333</v>
      </c>
      <c r="P44">
        <v>299</v>
      </c>
      <c r="Q44">
        <v>321</v>
      </c>
      <c r="R44">
        <v>3</v>
      </c>
      <c r="U44" t="s">
        <v>136</v>
      </c>
      <c r="V44" t="s">
        <v>137</v>
      </c>
      <c r="W44">
        <f t="shared" si="39"/>
        <v>16295</v>
      </c>
      <c r="X44">
        <f t="shared" si="40"/>
        <v>5448</v>
      </c>
      <c r="Y44">
        <f t="shared" si="41"/>
        <v>20209</v>
      </c>
      <c r="Z44">
        <f t="shared" si="42"/>
        <v>996</v>
      </c>
      <c r="AA44">
        <f t="shared" si="43"/>
        <v>1986</v>
      </c>
      <c r="AB44">
        <f t="shared" si="44"/>
        <v>3918</v>
      </c>
      <c r="AC44">
        <f t="shared" si="45"/>
        <v>394</v>
      </c>
      <c r="AD44">
        <f t="shared" si="46"/>
        <v>528</v>
      </c>
      <c r="AE44">
        <f t="shared" si="47"/>
        <v>850</v>
      </c>
      <c r="AF44">
        <f t="shared" si="48"/>
        <v>224</v>
      </c>
      <c r="AG44">
        <f t="shared" si="49"/>
        <v>640</v>
      </c>
      <c r="AH44">
        <f t="shared" si="50"/>
        <v>386</v>
      </c>
      <c r="AI44">
        <f t="shared" si="51"/>
        <v>333</v>
      </c>
      <c r="AJ44">
        <f t="shared" si="52"/>
        <v>299</v>
      </c>
      <c r="AK44">
        <f t="shared" si="53"/>
        <v>321</v>
      </c>
      <c r="AL44">
        <f t="shared" si="54"/>
        <v>0</v>
      </c>
      <c r="AN44" t="s">
        <v>138</v>
      </c>
      <c r="AO44" t="s">
        <v>139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394</v>
      </c>
      <c r="BG44" t="s">
        <v>138</v>
      </c>
      <c r="BH44" t="s">
        <v>139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1394</v>
      </c>
      <c r="CA44" t="s">
        <v>138</v>
      </c>
      <c r="CB44" t="s">
        <v>139</v>
      </c>
      <c r="CC44">
        <f t="shared" si="38"/>
        <v>0</v>
      </c>
      <c r="CD44">
        <f t="shared" si="38"/>
        <v>0</v>
      </c>
      <c r="CE44">
        <f t="shared" si="38"/>
        <v>0</v>
      </c>
      <c r="CF44">
        <f t="shared" si="38"/>
        <v>0</v>
      </c>
      <c r="CG44">
        <f t="shared" si="38"/>
        <v>0</v>
      </c>
      <c r="CH44">
        <f t="shared" si="38"/>
        <v>0</v>
      </c>
      <c r="CI44">
        <f t="shared" si="38"/>
        <v>0</v>
      </c>
      <c r="CJ44">
        <f t="shared" si="38"/>
        <v>0</v>
      </c>
      <c r="CK44">
        <f t="shared" si="38"/>
        <v>0</v>
      </c>
      <c r="CL44">
        <f t="shared" si="38"/>
        <v>0</v>
      </c>
      <c r="CM44">
        <f t="shared" si="38"/>
        <v>0</v>
      </c>
      <c r="CN44">
        <f t="shared" si="38"/>
        <v>0</v>
      </c>
      <c r="CO44">
        <f t="shared" si="38"/>
        <v>0</v>
      </c>
      <c r="CP44">
        <f t="shared" si="38"/>
        <v>0</v>
      </c>
      <c r="CQ44">
        <f t="shared" si="38"/>
        <v>0</v>
      </c>
      <c r="CR44">
        <f t="shared" si="38"/>
        <v>1.0730918748316077E-2</v>
      </c>
      <c r="CT44" t="s">
        <v>138</v>
      </c>
      <c r="CU44" t="s">
        <v>139</v>
      </c>
      <c r="CV44" t="e">
        <f t="shared" si="55"/>
        <v>#DIV/0!</v>
      </c>
      <c r="CW44" t="e">
        <f t="shared" si="55"/>
        <v>#DIV/0!</v>
      </c>
      <c r="CX44" t="e">
        <f t="shared" si="55"/>
        <v>#DIV/0!</v>
      </c>
      <c r="CY44" t="e">
        <f t="shared" si="55"/>
        <v>#DIV/0!</v>
      </c>
      <c r="CZ44" t="e">
        <f t="shared" si="55"/>
        <v>#DIV/0!</v>
      </c>
      <c r="DA44" t="e">
        <f t="shared" si="55"/>
        <v>#DIV/0!</v>
      </c>
      <c r="DB44" t="e">
        <f t="shared" si="55"/>
        <v>#DIV/0!</v>
      </c>
      <c r="DC44" t="e">
        <f t="shared" si="55"/>
        <v>#DIV/0!</v>
      </c>
      <c r="DD44" t="e">
        <f t="shared" si="55"/>
        <v>#DIV/0!</v>
      </c>
      <c r="DE44" t="e">
        <f t="shared" si="55"/>
        <v>#DIV/0!</v>
      </c>
      <c r="DF44" t="e">
        <f t="shared" si="55"/>
        <v>#DIV/0!</v>
      </c>
      <c r="DG44" t="e">
        <f t="shared" si="55"/>
        <v>#DIV/0!</v>
      </c>
      <c r="DJ44" t="s">
        <v>138</v>
      </c>
      <c r="DK44" t="s">
        <v>139</v>
      </c>
      <c r="DL44" t="e">
        <v>#DIV/0!</v>
      </c>
      <c r="DM44" t="e">
        <v>#DIV/0!</v>
      </c>
      <c r="DN44" t="e">
        <v>#DIV/0!</v>
      </c>
      <c r="DO44" t="e">
        <v>#DIV/0!</v>
      </c>
      <c r="DP44" t="e">
        <v>#DIV/0!</v>
      </c>
      <c r="DQ44" t="e">
        <v>#DIV/0!</v>
      </c>
      <c r="DR44" t="e">
        <v>#DIV/0!</v>
      </c>
      <c r="DS44" t="e">
        <v>#DIV/0!</v>
      </c>
      <c r="DT44" t="e">
        <v>#DIV/0!</v>
      </c>
      <c r="DU44" t="e">
        <v>#DIV/0!</v>
      </c>
      <c r="DV44" t="e">
        <v>#DIV/0!</v>
      </c>
      <c r="DW44" t="e">
        <v>#DIV/0!</v>
      </c>
      <c r="DY44" t="s">
        <v>138</v>
      </c>
      <c r="DZ44" t="s">
        <v>139</v>
      </c>
      <c r="EA44" s="25" t="e">
        <f t="shared" si="22"/>
        <v>#DIV/0!</v>
      </c>
      <c r="EB44" s="25" t="e">
        <f t="shared" si="23"/>
        <v>#DIV/0!</v>
      </c>
      <c r="EC44" s="25" t="e">
        <f t="shared" si="24"/>
        <v>#DIV/0!</v>
      </c>
      <c r="ED44" s="25" t="e">
        <f t="shared" si="25"/>
        <v>#DIV/0!</v>
      </c>
      <c r="EE44" s="20" t="s">
        <v>41</v>
      </c>
      <c r="EF44" s="20" t="s">
        <v>41</v>
      </c>
      <c r="EG44" s="20" t="s">
        <v>41</v>
      </c>
      <c r="EH44" s="21" t="s">
        <v>41</v>
      </c>
      <c r="EL44" t="s">
        <v>138</v>
      </c>
      <c r="EM44" t="s">
        <v>139</v>
      </c>
      <c r="EN44" t="e">
        <f t="shared" si="26"/>
        <v>#DIV/0!</v>
      </c>
      <c r="EO44" t="e">
        <f t="shared" si="27"/>
        <v>#DIV/0!</v>
      </c>
      <c r="EP44" t="e">
        <f t="shared" si="28"/>
        <v>#DIV/0!</v>
      </c>
      <c r="EQ44" t="e">
        <f t="shared" si="29"/>
        <v>#DIV/0!</v>
      </c>
      <c r="ER44" t="e">
        <f t="shared" si="30"/>
        <v>#DIV/0!</v>
      </c>
      <c r="ES44" t="e">
        <f t="shared" si="31"/>
        <v>#DIV/0!</v>
      </c>
      <c r="ET44" t="e">
        <f t="shared" si="32"/>
        <v>#DIV/0!</v>
      </c>
      <c r="EU44" t="e">
        <f t="shared" si="33"/>
        <v>#DIV/0!</v>
      </c>
      <c r="EV44" t="e">
        <f t="shared" si="34"/>
        <v>#DIV/0!</v>
      </c>
      <c r="EW44" t="e">
        <f t="shared" si="35"/>
        <v>#DIV/0!</v>
      </c>
      <c r="EX44" t="e">
        <f t="shared" si="36"/>
        <v>#DIV/0!</v>
      </c>
      <c r="EY44" t="e">
        <f t="shared" si="37"/>
        <v>#DIV/0!</v>
      </c>
    </row>
    <row r="45" spans="1:155" x14ac:dyDescent="0.25">
      <c r="A45" t="s">
        <v>83</v>
      </c>
      <c r="B45" t="s">
        <v>84</v>
      </c>
      <c r="C45">
        <v>139</v>
      </c>
      <c r="D45">
        <v>141</v>
      </c>
      <c r="E45">
        <v>97</v>
      </c>
      <c r="F45">
        <v>2</v>
      </c>
      <c r="G45">
        <v>0</v>
      </c>
      <c r="H45">
        <v>11</v>
      </c>
      <c r="I45">
        <v>2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2758</v>
      </c>
      <c r="U45" t="s">
        <v>83</v>
      </c>
      <c r="V45" t="s">
        <v>84</v>
      </c>
      <c r="W45">
        <f t="shared" si="39"/>
        <v>0</v>
      </c>
      <c r="X45">
        <f t="shared" si="40"/>
        <v>0</v>
      </c>
      <c r="Y45">
        <f t="shared" si="41"/>
        <v>0</v>
      </c>
      <c r="Z45">
        <f t="shared" si="42"/>
        <v>0</v>
      </c>
      <c r="AA45">
        <f t="shared" si="43"/>
        <v>0</v>
      </c>
      <c r="AB45">
        <f t="shared" si="44"/>
        <v>0</v>
      </c>
      <c r="AC45">
        <f t="shared" si="45"/>
        <v>0</v>
      </c>
      <c r="AD45">
        <f t="shared" si="46"/>
        <v>0</v>
      </c>
      <c r="AE45">
        <f t="shared" si="47"/>
        <v>0</v>
      </c>
      <c r="AF45">
        <f t="shared" si="48"/>
        <v>0</v>
      </c>
      <c r="AG45">
        <f t="shared" si="49"/>
        <v>0</v>
      </c>
      <c r="AH45">
        <f t="shared" si="50"/>
        <v>0</v>
      </c>
      <c r="AI45">
        <f t="shared" si="51"/>
        <v>0</v>
      </c>
      <c r="AJ45">
        <f t="shared" si="52"/>
        <v>0</v>
      </c>
      <c r="AK45">
        <f t="shared" si="53"/>
        <v>0</v>
      </c>
      <c r="AL45">
        <f t="shared" si="54"/>
        <v>2758</v>
      </c>
      <c r="AN45" t="s">
        <v>140</v>
      </c>
      <c r="AO45" t="s">
        <v>141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806</v>
      </c>
      <c r="BG45" t="s">
        <v>140</v>
      </c>
      <c r="BH45" t="s">
        <v>141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806</v>
      </c>
      <c r="CA45" t="s">
        <v>140</v>
      </c>
      <c r="CB45" t="s">
        <v>141</v>
      </c>
      <c r="CC45">
        <f t="shared" si="38"/>
        <v>0</v>
      </c>
      <c r="CD45">
        <f t="shared" si="38"/>
        <v>0</v>
      </c>
      <c r="CE45">
        <f t="shared" si="38"/>
        <v>0</v>
      </c>
      <c r="CF45">
        <f t="shared" si="38"/>
        <v>0</v>
      </c>
      <c r="CG45">
        <f t="shared" si="38"/>
        <v>0</v>
      </c>
      <c r="CH45">
        <f t="shared" si="38"/>
        <v>0</v>
      </c>
      <c r="CI45">
        <f t="shared" si="38"/>
        <v>0</v>
      </c>
      <c r="CJ45">
        <f t="shared" si="38"/>
        <v>0</v>
      </c>
      <c r="CK45">
        <f t="shared" si="38"/>
        <v>0</v>
      </c>
      <c r="CL45">
        <f t="shared" si="38"/>
        <v>0</v>
      </c>
      <c r="CM45">
        <f t="shared" si="38"/>
        <v>0</v>
      </c>
      <c r="CN45">
        <f t="shared" si="38"/>
        <v>0</v>
      </c>
      <c r="CO45">
        <f t="shared" si="38"/>
        <v>0</v>
      </c>
      <c r="CP45">
        <f t="shared" si="38"/>
        <v>0</v>
      </c>
      <c r="CQ45">
        <f t="shared" si="38"/>
        <v>0</v>
      </c>
      <c r="CR45">
        <f t="shared" si="38"/>
        <v>6.2045340825988221E-3</v>
      </c>
      <c r="CT45" t="s">
        <v>140</v>
      </c>
      <c r="CU45" t="s">
        <v>141</v>
      </c>
      <c r="CV45" t="e">
        <f t="shared" si="55"/>
        <v>#DIV/0!</v>
      </c>
      <c r="CW45" t="e">
        <f t="shared" si="55"/>
        <v>#DIV/0!</v>
      </c>
      <c r="CX45" t="e">
        <f t="shared" si="55"/>
        <v>#DIV/0!</v>
      </c>
      <c r="CY45" t="e">
        <f t="shared" si="55"/>
        <v>#DIV/0!</v>
      </c>
      <c r="CZ45" t="e">
        <f t="shared" si="55"/>
        <v>#DIV/0!</v>
      </c>
      <c r="DA45" t="e">
        <f t="shared" si="55"/>
        <v>#DIV/0!</v>
      </c>
      <c r="DB45" t="e">
        <f t="shared" si="55"/>
        <v>#DIV/0!</v>
      </c>
      <c r="DC45" t="e">
        <f t="shared" si="55"/>
        <v>#DIV/0!</v>
      </c>
      <c r="DD45" t="e">
        <f t="shared" si="55"/>
        <v>#DIV/0!</v>
      </c>
      <c r="DE45" t="e">
        <f t="shared" si="55"/>
        <v>#DIV/0!</v>
      </c>
      <c r="DF45" t="e">
        <f t="shared" si="55"/>
        <v>#DIV/0!</v>
      </c>
      <c r="DG45" t="e">
        <f t="shared" si="55"/>
        <v>#DIV/0!</v>
      </c>
      <c r="DJ45" t="s">
        <v>140</v>
      </c>
      <c r="DK45" t="s">
        <v>141</v>
      </c>
      <c r="DL45" t="e">
        <v>#DIV/0!</v>
      </c>
      <c r="DM45" t="e">
        <v>#DIV/0!</v>
      </c>
      <c r="DN45" t="e">
        <v>#DIV/0!</v>
      </c>
      <c r="DO45" t="e">
        <v>#DIV/0!</v>
      </c>
      <c r="DP45" t="e">
        <v>#DIV/0!</v>
      </c>
      <c r="DQ45" t="e">
        <v>#DIV/0!</v>
      </c>
      <c r="DR45" t="e">
        <v>#DIV/0!</v>
      </c>
      <c r="DS45" t="e">
        <v>#DIV/0!</v>
      </c>
      <c r="DT45" t="e">
        <v>#DIV/0!</v>
      </c>
      <c r="DU45" t="e">
        <v>#DIV/0!</v>
      </c>
      <c r="DV45" t="e">
        <v>#DIV/0!</v>
      </c>
      <c r="DW45" t="e">
        <v>#DIV/0!</v>
      </c>
      <c r="DY45" t="s">
        <v>140</v>
      </c>
      <c r="DZ45" t="s">
        <v>141</v>
      </c>
      <c r="EA45" s="25" t="e">
        <f t="shared" si="22"/>
        <v>#DIV/0!</v>
      </c>
      <c r="EB45" s="25" t="e">
        <f t="shared" si="23"/>
        <v>#DIV/0!</v>
      </c>
      <c r="EC45" s="25" t="e">
        <f t="shared" si="24"/>
        <v>#DIV/0!</v>
      </c>
      <c r="ED45" s="25" t="e">
        <f t="shared" si="25"/>
        <v>#DIV/0!</v>
      </c>
      <c r="EE45" s="20" t="s">
        <v>41</v>
      </c>
      <c r="EF45" s="20" t="s">
        <v>41</v>
      </c>
      <c r="EG45" s="20" t="s">
        <v>41</v>
      </c>
      <c r="EH45" s="21" t="s">
        <v>41</v>
      </c>
      <c r="EL45" t="s">
        <v>140</v>
      </c>
      <c r="EM45" t="s">
        <v>141</v>
      </c>
      <c r="EN45" t="e">
        <f t="shared" si="26"/>
        <v>#DIV/0!</v>
      </c>
      <c r="EO45" t="e">
        <f t="shared" si="27"/>
        <v>#DIV/0!</v>
      </c>
      <c r="EP45" t="e">
        <f t="shared" si="28"/>
        <v>#DIV/0!</v>
      </c>
      <c r="EQ45" t="e">
        <f t="shared" si="29"/>
        <v>#DIV/0!</v>
      </c>
      <c r="ER45" t="e">
        <f t="shared" si="30"/>
        <v>#DIV/0!</v>
      </c>
      <c r="ES45" t="e">
        <f t="shared" si="31"/>
        <v>#DIV/0!</v>
      </c>
      <c r="ET45" t="e">
        <f t="shared" si="32"/>
        <v>#DIV/0!</v>
      </c>
      <c r="EU45" t="e">
        <f t="shared" si="33"/>
        <v>#DIV/0!</v>
      </c>
      <c r="EV45" t="e">
        <f t="shared" si="34"/>
        <v>#DIV/0!</v>
      </c>
      <c r="EW45" t="e">
        <f t="shared" si="35"/>
        <v>#DIV/0!</v>
      </c>
      <c r="EX45" t="e">
        <f t="shared" si="36"/>
        <v>#DIV/0!</v>
      </c>
      <c r="EY45" t="e">
        <f t="shared" si="37"/>
        <v>#DIV/0!</v>
      </c>
    </row>
    <row r="46" spans="1:155" x14ac:dyDescent="0.25">
      <c r="A46" t="s">
        <v>142</v>
      </c>
      <c r="B46" t="s">
        <v>143</v>
      </c>
      <c r="C46">
        <v>1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U46" t="s">
        <v>142</v>
      </c>
      <c r="V46" t="s">
        <v>143</v>
      </c>
      <c r="W46">
        <f t="shared" si="39"/>
        <v>0</v>
      </c>
      <c r="X46">
        <f t="shared" si="40"/>
        <v>0</v>
      </c>
      <c r="Y46">
        <f t="shared" si="41"/>
        <v>0</v>
      </c>
      <c r="Z46">
        <f t="shared" si="42"/>
        <v>0</v>
      </c>
      <c r="AA46">
        <f t="shared" si="43"/>
        <v>0</v>
      </c>
      <c r="AB46">
        <f t="shared" si="44"/>
        <v>0</v>
      </c>
      <c r="AC46">
        <f t="shared" si="45"/>
        <v>0</v>
      </c>
      <c r="AD46">
        <f t="shared" si="46"/>
        <v>0</v>
      </c>
      <c r="AE46">
        <f t="shared" si="47"/>
        <v>0</v>
      </c>
      <c r="AF46">
        <f t="shared" si="48"/>
        <v>0</v>
      </c>
      <c r="AG46">
        <f t="shared" si="49"/>
        <v>0</v>
      </c>
      <c r="AH46">
        <f t="shared" si="50"/>
        <v>0</v>
      </c>
      <c r="AI46">
        <f t="shared" si="51"/>
        <v>0</v>
      </c>
      <c r="AJ46">
        <f t="shared" si="52"/>
        <v>0</v>
      </c>
      <c r="AK46">
        <f t="shared" si="53"/>
        <v>0</v>
      </c>
      <c r="AL46">
        <f t="shared" si="54"/>
        <v>0</v>
      </c>
      <c r="AN46" t="s">
        <v>112</v>
      </c>
      <c r="AO46" t="s">
        <v>113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89</v>
      </c>
      <c r="BG46" t="s">
        <v>112</v>
      </c>
      <c r="BH46" t="s">
        <v>113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189</v>
      </c>
      <c r="CA46" t="s">
        <v>112</v>
      </c>
      <c r="CB46" t="s">
        <v>113</v>
      </c>
      <c r="CC46">
        <f t="shared" si="38"/>
        <v>0</v>
      </c>
      <c r="CD46">
        <f t="shared" si="38"/>
        <v>0</v>
      </c>
      <c r="CE46">
        <f t="shared" si="38"/>
        <v>0</v>
      </c>
      <c r="CF46">
        <f t="shared" si="38"/>
        <v>0</v>
      </c>
      <c r="CG46">
        <f t="shared" si="38"/>
        <v>0</v>
      </c>
      <c r="CH46">
        <f t="shared" si="38"/>
        <v>0</v>
      </c>
      <c r="CI46">
        <f t="shared" si="38"/>
        <v>0</v>
      </c>
      <c r="CJ46">
        <f t="shared" si="38"/>
        <v>0</v>
      </c>
      <c r="CK46">
        <f t="shared" si="38"/>
        <v>0</v>
      </c>
      <c r="CL46">
        <f t="shared" si="38"/>
        <v>0</v>
      </c>
      <c r="CM46">
        <f t="shared" si="38"/>
        <v>0</v>
      </c>
      <c r="CN46">
        <f t="shared" si="38"/>
        <v>0</v>
      </c>
      <c r="CO46">
        <f t="shared" si="38"/>
        <v>0</v>
      </c>
      <c r="CP46">
        <f t="shared" si="38"/>
        <v>0</v>
      </c>
      <c r="CQ46">
        <f t="shared" si="38"/>
        <v>0</v>
      </c>
      <c r="CR46">
        <f t="shared" si="38"/>
        <v>1.4549093568376891E-3</v>
      </c>
      <c r="CT46" t="s">
        <v>112</v>
      </c>
      <c r="CU46" t="s">
        <v>113</v>
      </c>
      <c r="CV46" t="e">
        <f t="shared" si="55"/>
        <v>#DIV/0!</v>
      </c>
      <c r="CW46" t="e">
        <f t="shared" si="55"/>
        <v>#DIV/0!</v>
      </c>
      <c r="CX46" t="e">
        <f t="shared" si="55"/>
        <v>#DIV/0!</v>
      </c>
      <c r="CY46" t="e">
        <f t="shared" si="55"/>
        <v>#DIV/0!</v>
      </c>
      <c r="CZ46" t="e">
        <f t="shared" si="55"/>
        <v>#DIV/0!</v>
      </c>
      <c r="DA46" t="e">
        <f t="shared" si="55"/>
        <v>#DIV/0!</v>
      </c>
      <c r="DB46" t="e">
        <f t="shared" si="55"/>
        <v>#DIV/0!</v>
      </c>
      <c r="DC46" t="e">
        <f t="shared" si="55"/>
        <v>#DIV/0!</v>
      </c>
      <c r="DD46" t="e">
        <f t="shared" si="55"/>
        <v>#DIV/0!</v>
      </c>
      <c r="DE46" t="e">
        <f t="shared" si="55"/>
        <v>#DIV/0!</v>
      </c>
      <c r="DF46" t="e">
        <f t="shared" si="55"/>
        <v>#DIV/0!</v>
      </c>
      <c r="DG46" t="e">
        <f t="shared" si="55"/>
        <v>#DIV/0!</v>
      </c>
      <c r="DJ46" t="s">
        <v>112</v>
      </c>
      <c r="DK46" t="s">
        <v>113</v>
      </c>
      <c r="DL46" t="e">
        <v>#DIV/0!</v>
      </c>
      <c r="DM46" t="e">
        <v>#DIV/0!</v>
      </c>
      <c r="DN46" t="e">
        <v>#DIV/0!</v>
      </c>
      <c r="DO46" t="e">
        <v>#DIV/0!</v>
      </c>
      <c r="DP46" t="e">
        <v>#DIV/0!</v>
      </c>
      <c r="DQ46" t="e">
        <v>#DIV/0!</v>
      </c>
      <c r="DR46" t="e">
        <v>#DIV/0!</v>
      </c>
      <c r="DS46" t="e">
        <v>#DIV/0!</v>
      </c>
      <c r="DT46" t="e">
        <v>#DIV/0!</v>
      </c>
      <c r="DU46" t="e">
        <v>#DIV/0!</v>
      </c>
      <c r="DV46" t="e">
        <v>#DIV/0!</v>
      </c>
      <c r="DW46" t="e">
        <v>#DIV/0!</v>
      </c>
      <c r="DY46" t="s">
        <v>112</v>
      </c>
      <c r="DZ46" t="s">
        <v>113</v>
      </c>
      <c r="EA46" s="25" t="e">
        <f t="shared" si="22"/>
        <v>#DIV/0!</v>
      </c>
      <c r="EB46" s="25" t="e">
        <f t="shared" si="23"/>
        <v>#DIV/0!</v>
      </c>
      <c r="EC46" s="25" t="e">
        <f t="shared" si="24"/>
        <v>#DIV/0!</v>
      </c>
      <c r="ED46" s="25" t="e">
        <f t="shared" si="25"/>
        <v>#DIV/0!</v>
      </c>
      <c r="EE46" s="20" t="s">
        <v>41</v>
      </c>
      <c r="EF46" s="20" t="s">
        <v>41</v>
      </c>
      <c r="EG46" s="20" t="s">
        <v>41</v>
      </c>
      <c r="EH46" s="21" t="s">
        <v>41</v>
      </c>
      <c r="EL46" t="s">
        <v>112</v>
      </c>
      <c r="EM46" t="s">
        <v>113</v>
      </c>
      <c r="EN46" t="e">
        <f t="shared" si="26"/>
        <v>#DIV/0!</v>
      </c>
      <c r="EO46" t="e">
        <f t="shared" si="27"/>
        <v>#DIV/0!</v>
      </c>
      <c r="EP46" t="e">
        <f t="shared" si="28"/>
        <v>#DIV/0!</v>
      </c>
      <c r="EQ46" t="e">
        <f t="shared" si="29"/>
        <v>#DIV/0!</v>
      </c>
      <c r="ER46" t="e">
        <f t="shared" si="30"/>
        <v>#DIV/0!</v>
      </c>
      <c r="ES46" t="e">
        <f t="shared" si="31"/>
        <v>#DIV/0!</v>
      </c>
      <c r="ET46" t="e">
        <f t="shared" si="32"/>
        <v>#DIV/0!</v>
      </c>
      <c r="EU46" t="e">
        <f t="shared" si="33"/>
        <v>#DIV/0!</v>
      </c>
      <c r="EV46" t="e">
        <f t="shared" si="34"/>
        <v>#DIV/0!</v>
      </c>
      <c r="EW46" t="e">
        <f t="shared" si="35"/>
        <v>#DIV/0!</v>
      </c>
      <c r="EX46" t="e">
        <f t="shared" si="36"/>
        <v>#DIV/0!</v>
      </c>
      <c r="EY46" t="e">
        <f t="shared" si="37"/>
        <v>#DIV/0!</v>
      </c>
    </row>
    <row r="47" spans="1:155" ht="15.75" thickBot="1" x14ac:dyDescent="0.3">
      <c r="A47" t="s">
        <v>144</v>
      </c>
      <c r="B47" t="s">
        <v>14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U47" t="s">
        <v>144</v>
      </c>
      <c r="V47" t="s">
        <v>145</v>
      </c>
      <c r="W47">
        <f t="shared" si="39"/>
        <v>0</v>
      </c>
      <c r="X47">
        <f t="shared" si="40"/>
        <v>0</v>
      </c>
      <c r="Y47">
        <f t="shared" si="41"/>
        <v>0</v>
      </c>
      <c r="Z47">
        <f t="shared" si="42"/>
        <v>0</v>
      </c>
      <c r="AA47">
        <f t="shared" si="43"/>
        <v>0</v>
      </c>
      <c r="AB47">
        <f t="shared" si="44"/>
        <v>0</v>
      </c>
      <c r="AC47">
        <f t="shared" si="45"/>
        <v>0</v>
      </c>
      <c r="AD47">
        <f t="shared" si="46"/>
        <v>0</v>
      </c>
      <c r="AE47">
        <f t="shared" si="47"/>
        <v>0</v>
      </c>
      <c r="AF47">
        <f t="shared" si="48"/>
        <v>0</v>
      </c>
      <c r="AG47">
        <f t="shared" si="49"/>
        <v>0</v>
      </c>
      <c r="AH47">
        <f t="shared" si="50"/>
        <v>0</v>
      </c>
      <c r="AI47">
        <f t="shared" si="51"/>
        <v>0</v>
      </c>
      <c r="AJ47">
        <f t="shared" si="52"/>
        <v>0</v>
      </c>
      <c r="AK47">
        <f t="shared" si="53"/>
        <v>0</v>
      </c>
      <c r="AL47">
        <f t="shared" si="54"/>
        <v>0</v>
      </c>
      <c r="AN47" t="s">
        <v>146</v>
      </c>
      <c r="AO47" t="s">
        <v>147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60</v>
      </c>
      <c r="BG47" t="s">
        <v>146</v>
      </c>
      <c r="BH47" t="s">
        <v>147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160</v>
      </c>
      <c r="CA47" t="s">
        <v>146</v>
      </c>
      <c r="CB47" t="s">
        <v>147</v>
      </c>
      <c r="CC47">
        <f t="shared" si="38"/>
        <v>0</v>
      </c>
      <c r="CD47">
        <f t="shared" si="38"/>
        <v>0</v>
      </c>
      <c r="CE47">
        <f t="shared" si="38"/>
        <v>0</v>
      </c>
      <c r="CF47">
        <f t="shared" si="38"/>
        <v>0</v>
      </c>
      <c r="CG47">
        <f t="shared" si="38"/>
        <v>0</v>
      </c>
      <c r="CH47">
        <f t="shared" si="38"/>
        <v>0</v>
      </c>
      <c r="CI47">
        <f t="shared" si="38"/>
        <v>0</v>
      </c>
      <c r="CJ47">
        <f t="shared" si="38"/>
        <v>0</v>
      </c>
      <c r="CK47">
        <f t="shared" si="38"/>
        <v>0</v>
      </c>
      <c r="CL47">
        <f t="shared" si="38"/>
        <v>0</v>
      </c>
      <c r="CM47">
        <f t="shared" si="38"/>
        <v>0</v>
      </c>
      <c r="CN47">
        <f t="shared" si="38"/>
        <v>0</v>
      </c>
      <c r="CO47">
        <f t="shared" si="38"/>
        <v>0</v>
      </c>
      <c r="CP47">
        <f t="shared" si="38"/>
        <v>0</v>
      </c>
      <c r="CQ47">
        <f t="shared" si="38"/>
        <v>0</v>
      </c>
      <c r="CR47">
        <f t="shared" si="38"/>
        <v>1.2316692967938108E-3</v>
      </c>
      <c r="CT47" t="s">
        <v>146</v>
      </c>
      <c r="CU47" t="s">
        <v>147</v>
      </c>
      <c r="CV47" t="e">
        <f t="shared" si="55"/>
        <v>#DIV/0!</v>
      </c>
      <c r="CW47" t="e">
        <f t="shared" si="55"/>
        <v>#DIV/0!</v>
      </c>
      <c r="CX47" t="e">
        <f t="shared" si="55"/>
        <v>#DIV/0!</v>
      </c>
      <c r="CY47" t="e">
        <f t="shared" si="55"/>
        <v>#DIV/0!</v>
      </c>
      <c r="CZ47" t="e">
        <f t="shared" si="55"/>
        <v>#DIV/0!</v>
      </c>
      <c r="DA47" t="e">
        <f t="shared" si="55"/>
        <v>#DIV/0!</v>
      </c>
      <c r="DB47" t="e">
        <f t="shared" si="55"/>
        <v>#DIV/0!</v>
      </c>
      <c r="DC47" t="e">
        <f t="shared" si="55"/>
        <v>#DIV/0!</v>
      </c>
      <c r="DD47" t="e">
        <f t="shared" si="55"/>
        <v>#DIV/0!</v>
      </c>
      <c r="DE47" t="e">
        <f t="shared" si="55"/>
        <v>#DIV/0!</v>
      </c>
      <c r="DF47" t="e">
        <f t="shared" si="55"/>
        <v>#DIV/0!</v>
      </c>
      <c r="DG47" t="e">
        <f t="shared" si="55"/>
        <v>#DIV/0!</v>
      </c>
      <c r="DJ47" t="s">
        <v>146</v>
      </c>
      <c r="DK47" t="s">
        <v>147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Y47" t="s">
        <v>146</v>
      </c>
      <c r="DZ47" t="s">
        <v>147</v>
      </c>
      <c r="EA47" s="26" t="e">
        <f t="shared" si="22"/>
        <v>#DIV/0!</v>
      </c>
      <c r="EB47" s="26" t="e">
        <f t="shared" si="23"/>
        <v>#DIV/0!</v>
      </c>
      <c r="EC47" s="26" t="e">
        <f t="shared" si="24"/>
        <v>#DIV/0!</v>
      </c>
      <c r="ED47" s="26" t="e">
        <f t="shared" si="25"/>
        <v>#DIV/0!</v>
      </c>
      <c r="EE47" s="22" t="s">
        <v>41</v>
      </c>
      <c r="EF47" s="22" t="s">
        <v>41</v>
      </c>
      <c r="EG47" s="22" t="s">
        <v>41</v>
      </c>
      <c r="EH47" s="23" t="s">
        <v>41</v>
      </c>
      <c r="EL47" t="s">
        <v>146</v>
      </c>
      <c r="EM47" t="s">
        <v>147</v>
      </c>
      <c r="EN47" t="e">
        <f t="shared" si="26"/>
        <v>#DIV/0!</v>
      </c>
      <c r="EO47" t="e">
        <f t="shared" si="27"/>
        <v>#DIV/0!</v>
      </c>
      <c r="EP47" t="e">
        <f t="shared" si="28"/>
        <v>#DIV/0!</v>
      </c>
      <c r="EQ47" t="e">
        <f t="shared" si="29"/>
        <v>#DIV/0!</v>
      </c>
      <c r="ER47" t="e">
        <f t="shared" si="30"/>
        <v>#DIV/0!</v>
      </c>
      <c r="ES47" t="e">
        <f t="shared" si="31"/>
        <v>#DIV/0!</v>
      </c>
      <c r="ET47" t="e">
        <f t="shared" si="32"/>
        <v>#DIV/0!</v>
      </c>
      <c r="EU47" t="e">
        <f t="shared" si="33"/>
        <v>#DIV/0!</v>
      </c>
      <c r="EV47" t="e">
        <f t="shared" si="34"/>
        <v>#DIV/0!</v>
      </c>
      <c r="EW47" t="e">
        <f t="shared" si="35"/>
        <v>#DIV/0!</v>
      </c>
      <c r="EX47" t="e">
        <f t="shared" si="36"/>
        <v>#DIV/0!</v>
      </c>
      <c r="EY47" t="e">
        <f>DW47/DW$3</f>
        <v>#DIV/0!</v>
      </c>
    </row>
    <row r="48" spans="1:155" x14ac:dyDescent="0.25">
      <c r="A48" t="s">
        <v>110</v>
      </c>
      <c r="B48" t="s">
        <v>111</v>
      </c>
      <c r="C48">
        <v>5178</v>
      </c>
      <c r="D48">
        <v>3948</v>
      </c>
      <c r="E48">
        <v>2298</v>
      </c>
      <c r="F48">
        <v>3864</v>
      </c>
      <c r="G48">
        <v>3630</v>
      </c>
      <c r="H48">
        <v>5097</v>
      </c>
      <c r="I48">
        <v>3885</v>
      </c>
      <c r="J48">
        <v>5452</v>
      </c>
      <c r="K48">
        <v>5392</v>
      </c>
      <c r="L48">
        <v>4188</v>
      </c>
      <c r="M48">
        <v>6989</v>
      </c>
      <c r="N48">
        <v>6949</v>
      </c>
      <c r="O48">
        <v>3871</v>
      </c>
      <c r="P48">
        <v>5864</v>
      </c>
      <c r="Q48">
        <v>4831</v>
      </c>
      <c r="R48">
        <v>2043</v>
      </c>
      <c r="U48" t="s">
        <v>110</v>
      </c>
      <c r="V48" t="s">
        <v>111</v>
      </c>
      <c r="W48">
        <f t="shared" si="39"/>
        <v>5178</v>
      </c>
      <c r="X48">
        <f t="shared" si="40"/>
        <v>3948</v>
      </c>
      <c r="Y48">
        <f t="shared" si="41"/>
        <v>2298</v>
      </c>
      <c r="Z48">
        <f t="shared" si="42"/>
        <v>3864</v>
      </c>
      <c r="AA48">
        <f t="shared" si="43"/>
        <v>3630</v>
      </c>
      <c r="AB48">
        <f t="shared" si="44"/>
        <v>5097</v>
      </c>
      <c r="AC48">
        <f t="shared" si="45"/>
        <v>3885</v>
      </c>
      <c r="AD48">
        <f t="shared" si="46"/>
        <v>5452</v>
      </c>
      <c r="AE48">
        <f t="shared" si="47"/>
        <v>5392</v>
      </c>
      <c r="AF48">
        <f t="shared" si="48"/>
        <v>4188</v>
      </c>
      <c r="AG48">
        <f t="shared" si="49"/>
        <v>6989</v>
      </c>
      <c r="AH48">
        <f t="shared" si="50"/>
        <v>6949</v>
      </c>
      <c r="AI48">
        <f t="shared" si="51"/>
        <v>3871</v>
      </c>
      <c r="AJ48">
        <f t="shared" si="52"/>
        <v>5864</v>
      </c>
      <c r="AK48">
        <f t="shared" si="53"/>
        <v>4831</v>
      </c>
      <c r="AL48">
        <f t="shared" si="54"/>
        <v>2043</v>
      </c>
      <c r="AN48" t="s">
        <v>9</v>
      </c>
      <c r="AO48" t="s">
        <v>1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</row>
    <row r="49" spans="1:76" x14ac:dyDescent="0.25">
      <c r="A49" t="s">
        <v>148</v>
      </c>
      <c r="B49" t="s">
        <v>149</v>
      </c>
      <c r="C49">
        <v>0</v>
      </c>
      <c r="D49">
        <v>112</v>
      </c>
      <c r="E49">
        <v>0</v>
      </c>
      <c r="F49">
        <v>0</v>
      </c>
      <c r="G49">
        <v>0</v>
      </c>
      <c r="H49">
        <v>23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U49" t="s">
        <v>148</v>
      </c>
      <c r="V49" t="s">
        <v>149</v>
      </c>
      <c r="W49">
        <f t="shared" si="39"/>
        <v>0</v>
      </c>
      <c r="X49">
        <f t="shared" si="40"/>
        <v>0</v>
      </c>
      <c r="Y49">
        <f t="shared" si="41"/>
        <v>0</v>
      </c>
      <c r="Z49">
        <f t="shared" si="42"/>
        <v>0</v>
      </c>
      <c r="AA49">
        <f t="shared" si="43"/>
        <v>0</v>
      </c>
      <c r="AB49">
        <f t="shared" si="44"/>
        <v>0</v>
      </c>
      <c r="AC49">
        <f t="shared" si="45"/>
        <v>0</v>
      </c>
      <c r="AD49">
        <f t="shared" si="46"/>
        <v>0</v>
      </c>
      <c r="AE49">
        <f t="shared" si="47"/>
        <v>0</v>
      </c>
      <c r="AF49">
        <f t="shared" si="48"/>
        <v>0</v>
      </c>
      <c r="AG49">
        <f t="shared" si="49"/>
        <v>0</v>
      </c>
      <c r="AH49">
        <f t="shared" si="50"/>
        <v>0</v>
      </c>
      <c r="AI49">
        <f t="shared" si="51"/>
        <v>0</v>
      </c>
      <c r="AJ49">
        <f t="shared" si="52"/>
        <v>0</v>
      </c>
      <c r="AK49">
        <f t="shared" si="53"/>
        <v>0</v>
      </c>
      <c r="AL49">
        <f t="shared" si="54"/>
        <v>0</v>
      </c>
      <c r="AN49" t="s">
        <v>13</v>
      </c>
      <c r="AO49" t="s">
        <v>14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G49" s="17"/>
      <c r="BH49" s="17"/>
      <c r="BI49">
        <f t="shared" ref="BI49:BX49" si="56">SUM(BI4:BI47)</f>
        <v>149978</v>
      </c>
      <c r="BJ49">
        <f t="shared" si="56"/>
        <v>104492</v>
      </c>
      <c r="BK49">
        <f t="shared" si="56"/>
        <v>71544</v>
      </c>
      <c r="BL49">
        <f t="shared" si="56"/>
        <v>116397</v>
      </c>
      <c r="BM49">
        <f t="shared" si="56"/>
        <v>102847</v>
      </c>
      <c r="BN49">
        <f t="shared" si="56"/>
        <v>141870</v>
      </c>
      <c r="BO49">
        <f t="shared" si="56"/>
        <v>120078</v>
      </c>
      <c r="BP49">
        <f t="shared" si="56"/>
        <v>139703</v>
      </c>
      <c r="BQ49">
        <f t="shared" si="56"/>
        <v>172334</v>
      </c>
      <c r="BR49">
        <f t="shared" si="56"/>
        <v>136900</v>
      </c>
      <c r="BS49">
        <f t="shared" si="56"/>
        <v>185402</v>
      </c>
      <c r="BT49">
        <f t="shared" si="56"/>
        <v>194712</v>
      </c>
      <c r="BU49">
        <f t="shared" si="56"/>
        <v>142262</v>
      </c>
      <c r="BV49">
        <f t="shared" si="56"/>
        <v>186953</v>
      </c>
      <c r="BW49">
        <f t="shared" si="56"/>
        <v>171338</v>
      </c>
      <c r="BX49">
        <f t="shared" si="56"/>
        <v>129905</v>
      </c>
    </row>
    <row r="50" spans="1:76" x14ac:dyDescent="0.25">
      <c r="A50" t="s">
        <v>150</v>
      </c>
      <c r="B50" t="s">
        <v>15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U50" t="s">
        <v>150</v>
      </c>
      <c r="V50" t="s">
        <v>151</v>
      </c>
      <c r="W50">
        <f t="shared" si="39"/>
        <v>0</v>
      </c>
      <c r="X50">
        <f t="shared" si="40"/>
        <v>0</v>
      </c>
      <c r="Y50">
        <f t="shared" si="41"/>
        <v>0</v>
      </c>
      <c r="Z50">
        <f t="shared" si="42"/>
        <v>0</v>
      </c>
      <c r="AA50">
        <f t="shared" si="43"/>
        <v>0</v>
      </c>
      <c r="AB50">
        <f t="shared" si="44"/>
        <v>0</v>
      </c>
      <c r="AC50">
        <f t="shared" si="45"/>
        <v>0</v>
      </c>
      <c r="AD50">
        <f t="shared" si="46"/>
        <v>0</v>
      </c>
      <c r="AE50">
        <f t="shared" si="47"/>
        <v>0</v>
      </c>
      <c r="AF50">
        <f t="shared" si="48"/>
        <v>0</v>
      </c>
      <c r="AG50">
        <f t="shared" si="49"/>
        <v>0</v>
      </c>
      <c r="AH50">
        <f t="shared" si="50"/>
        <v>0</v>
      </c>
      <c r="AI50">
        <f t="shared" si="51"/>
        <v>0</v>
      </c>
      <c r="AJ50">
        <f t="shared" si="52"/>
        <v>0</v>
      </c>
      <c r="AK50">
        <f t="shared" si="53"/>
        <v>0</v>
      </c>
      <c r="AL50">
        <f t="shared" si="54"/>
        <v>0</v>
      </c>
      <c r="AN50" t="s">
        <v>23</v>
      </c>
      <c r="AO50" t="s">
        <v>24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</row>
    <row r="51" spans="1:76" x14ac:dyDescent="0.25">
      <c r="A51" t="s">
        <v>152</v>
      </c>
      <c r="B51" t="s">
        <v>90</v>
      </c>
      <c r="C51">
        <v>1</v>
      </c>
      <c r="D51">
        <v>0</v>
      </c>
      <c r="E51">
        <v>0</v>
      </c>
      <c r="F51">
        <v>0</v>
      </c>
      <c r="G51">
        <v>0</v>
      </c>
      <c r="H51">
        <v>7</v>
      </c>
      <c r="I51">
        <v>0</v>
      </c>
      <c r="J51">
        <v>1</v>
      </c>
      <c r="K51">
        <v>0</v>
      </c>
      <c r="L51">
        <v>0</v>
      </c>
      <c r="M51">
        <v>1</v>
      </c>
      <c r="N51">
        <v>2</v>
      </c>
      <c r="O51">
        <v>0</v>
      </c>
      <c r="P51">
        <v>0</v>
      </c>
      <c r="Q51">
        <v>0</v>
      </c>
      <c r="R51">
        <v>0</v>
      </c>
      <c r="U51" t="s">
        <v>152</v>
      </c>
      <c r="V51" t="s">
        <v>90</v>
      </c>
      <c r="W51">
        <f t="shared" si="39"/>
        <v>0</v>
      </c>
      <c r="X51">
        <f t="shared" si="40"/>
        <v>0</v>
      </c>
      <c r="Y51">
        <f t="shared" si="41"/>
        <v>0</v>
      </c>
      <c r="Z51">
        <f t="shared" si="42"/>
        <v>0</v>
      </c>
      <c r="AA51">
        <f t="shared" si="43"/>
        <v>0</v>
      </c>
      <c r="AB51">
        <f t="shared" si="44"/>
        <v>0</v>
      </c>
      <c r="AC51">
        <f t="shared" si="45"/>
        <v>0</v>
      </c>
      <c r="AD51">
        <f t="shared" si="46"/>
        <v>0</v>
      </c>
      <c r="AE51">
        <f t="shared" si="47"/>
        <v>0</v>
      </c>
      <c r="AF51">
        <f t="shared" si="48"/>
        <v>0</v>
      </c>
      <c r="AG51">
        <f t="shared" si="49"/>
        <v>0</v>
      </c>
      <c r="AH51">
        <f t="shared" si="50"/>
        <v>0</v>
      </c>
      <c r="AI51">
        <f t="shared" si="51"/>
        <v>0</v>
      </c>
      <c r="AJ51">
        <f t="shared" si="52"/>
        <v>0</v>
      </c>
      <c r="AK51">
        <f t="shared" si="53"/>
        <v>0</v>
      </c>
      <c r="AL51">
        <f t="shared" si="54"/>
        <v>0</v>
      </c>
      <c r="AN51" t="s">
        <v>27</v>
      </c>
      <c r="AO51" t="s">
        <v>28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</row>
    <row r="52" spans="1:76" x14ac:dyDescent="0.25">
      <c r="A52" t="s">
        <v>146</v>
      </c>
      <c r="B52" t="s">
        <v>147</v>
      </c>
      <c r="C52">
        <v>63</v>
      </c>
      <c r="D52">
        <v>4</v>
      </c>
      <c r="E52">
        <v>21</v>
      </c>
      <c r="F52">
        <v>30</v>
      </c>
      <c r="G52">
        <v>4</v>
      </c>
      <c r="H52">
        <v>32</v>
      </c>
      <c r="I52">
        <v>47</v>
      </c>
      <c r="J52">
        <v>16</v>
      </c>
      <c r="K52">
        <v>49</v>
      </c>
      <c r="L52">
        <v>84</v>
      </c>
      <c r="M52">
        <v>36</v>
      </c>
      <c r="N52">
        <v>116</v>
      </c>
      <c r="O52">
        <v>108</v>
      </c>
      <c r="P52">
        <v>27</v>
      </c>
      <c r="Q52">
        <v>88</v>
      </c>
      <c r="R52">
        <v>160</v>
      </c>
      <c r="U52" t="s">
        <v>146</v>
      </c>
      <c r="V52" t="s">
        <v>147</v>
      </c>
      <c r="W52">
        <f t="shared" si="39"/>
        <v>0</v>
      </c>
      <c r="X52">
        <f t="shared" si="40"/>
        <v>0</v>
      </c>
      <c r="Y52">
        <f t="shared" si="41"/>
        <v>0</v>
      </c>
      <c r="Z52">
        <f t="shared" si="42"/>
        <v>0</v>
      </c>
      <c r="AA52">
        <f t="shared" si="43"/>
        <v>0</v>
      </c>
      <c r="AB52">
        <f t="shared" si="44"/>
        <v>0</v>
      </c>
      <c r="AC52">
        <f t="shared" si="45"/>
        <v>0</v>
      </c>
      <c r="AD52">
        <f t="shared" si="46"/>
        <v>0</v>
      </c>
      <c r="AE52">
        <f t="shared" si="47"/>
        <v>0</v>
      </c>
      <c r="AF52">
        <f t="shared" si="48"/>
        <v>0</v>
      </c>
      <c r="AG52">
        <f t="shared" si="49"/>
        <v>0</v>
      </c>
      <c r="AH52">
        <f t="shared" si="50"/>
        <v>0</v>
      </c>
      <c r="AI52">
        <f t="shared" si="51"/>
        <v>0</v>
      </c>
      <c r="AJ52">
        <f t="shared" si="52"/>
        <v>0</v>
      </c>
      <c r="AK52">
        <f t="shared" si="53"/>
        <v>0</v>
      </c>
      <c r="AL52">
        <f t="shared" si="54"/>
        <v>160</v>
      </c>
      <c r="AN52" t="s">
        <v>31</v>
      </c>
      <c r="AO52" t="s">
        <v>32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</row>
    <row r="53" spans="1:76" x14ac:dyDescent="0.25">
      <c r="A53" t="s">
        <v>153</v>
      </c>
      <c r="B53" t="s">
        <v>15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U53" t="s">
        <v>153</v>
      </c>
      <c r="V53" t="s">
        <v>154</v>
      </c>
      <c r="W53">
        <f t="shared" si="39"/>
        <v>0</v>
      </c>
      <c r="X53">
        <f t="shared" si="40"/>
        <v>0</v>
      </c>
      <c r="Y53">
        <f t="shared" si="41"/>
        <v>0</v>
      </c>
      <c r="Z53">
        <f t="shared" si="42"/>
        <v>0</v>
      </c>
      <c r="AA53">
        <f t="shared" si="43"/>
        <v>0</v>
      </c>
      <c r="AB53">
        <f t="shared" si="44"/>
        <v>0</v>
      </c>
      <c r="AC53">
        <f t="shared" si="45"/>
        <v>0</v>
      </c>
      <c r="AD53">
        <f t="shared" si="46"/>
        <v>0</v>
      </c>
      <c r="AE53">
        <f t="shared" si="47"/>
        <v>0</v>
      </c>
      <c r="AF53">
        <f t="shared" si="48"/>
        <v>0</v>
      </c>
      <c r="AG53">
        <f t="shared" si="49"/>
        <v>0</v>
      </c>
      <c r="AH53">
        <f t="shared" si="50"/>
        <v>0</v>
      </c>
      <c r="AI53">
        <f t="shared" si="51"/>
        <v>0</v>
      </c>
      <c r="AJ53">
        <f t="shared" si="52"/>
        <v>0</v>
      </c>
      <c r="AK53">
        <f t="shared" si="53"/>
        <v>0</v>
      </c>
      <c r="AL53">
        <f t="shared" si="54"/>
        <v>0</v>
      </c>
      <c r="AN53" t="s">
        <v>37</v>
      </c>
      <c r="AO53" t="s">
        <v>38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</row>
    <row r="54" spans="1:76" x14ac:dyDescent="0.25">
      <c r="A54" t="s">
        <v>35</v>
      </c>
      <c r="B54" t="s">
        <v>36</v>
      </c>
      <c r="C54">
        <v>9274</v>
      </c>
      <c r="D54">
        <v>5392</v>
      </c>
      <c r="E54">
        <v>2939</v>
      </c>
      <c r="F54">
        <v>4477</v>
      </c>
      <c r="G54">
        <v>4927</v>
      </c>
      <c r="H54">
        <v>6031</v>
      </c>
      <c r="I54">
        <v>3579</v>
      </c>
      <c r="J54">
        <v>5215</v>
      </c>
      <c r="K54">
        <v>5337</v>
      </c>
      <c r="L54">
        <v>2868</v>
      </c>
      <c r="M54">
        <v>4331</v>
      </c>
      <c r="N54">
        <v>4370</v>
      </c>
      <c r="O54">
        <v>2514</v>
      </c>
      <c r="P54">
        <v>3339</v>
      </c>
      <c r="Q54">
        <v>2699</v>
      </c>
      <c r="R54">
        <v>2919</v>
      </c>
      <c r="U54" t="s">
        <v>35</v>
      </c>
      <c r="V54" t="s">
        <v>36</v>
      </c>
      <c r="W54">
        <f t="shared" si="39"/>
        <v>9274</v>
      </c>
      <c r="X54">
        <f t="shared" si="40"/>
        <v>5392</v>
      </c>
      <c r="Y54">
        <f t="shared" si="41"/>
        <v>2939</v>
      </c>
      <c r="Z54">
        <f t="shared" si="42"/>
        <v>4477</v>
      </c>
      <c r="AA54">
        <f t="shared" si="43"/>
        <v>4927</v>
      </c>
      <c r="AB54">
        <f t="shared" si="44"/>
        <v>6031</v>
      </c>
      <c r="AC54">
        <f t="shared" si="45"/>
        <v>3579</v>
      </c>
      <c r="AD54">
        <f t="shared" si="46"/>
        <v>5215</v>
      </c>
      <c r="AE54">
        <f t="shared" si="47"/>
        <v>5337</v>
      </c>
      <c r="AF54">
        <f t="shared" si="48"/>
        <v>2868</v>
      </c>
      <c r="AG54">
        <f t="shared" si="49"/>
        <v>4331</v>
      </c>
      <c r="AH54">
        <f t="shared" si="50"/>
        <v>4370</v>
      </c>
      <c r="AI54">
        <f t="shared" si="51"/>
        <v>2514</v>
      </c>
      <c r="AJ54">
        <f t="shared" si="52"/>
        <v>3339</v>
      </c>
      <c r="AK54">
        <f t="shared" si="53"/>
        <v>2699</v>
      </c>
      <c r="AL54">
        <f t="shared" si="54"/>
        <v>2919</v>
      </c>
      <c r="AN54" t="s">
        <v>42</v>
      </c>
      <c r="AO54" t="s">
        <v>43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</row>
    <row r="55" spans="1:76" x14ac:dyDescent="0.25">
      <c r="A55" t="s">
        <v>155</v>
      </c>
      <c r="B55" t="s">
        <v>15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U55" t="s">
        <v>155</v>
      </c>
      <c r="V55" t="s">
        <v>156</v>
      </c>
      <c r="W55">
        <f t="shared" si="39"/>
        <v>0</v>
      </c>
      <c r="X55">
        <f t="shared" si="40"/>
        <v>0</v>
      </c>
      <c r="Y55">
        <f t="shared" si="41"/>
        <v>0</v>
      </c>
      <c r="Z55">
        <f t="shared" si="42"/>
        <v>0</v>
      </c>
      <c r="AA55">
        <f t="shared" si="43"/>
        <v>0</v>
      </c>
      <c r="AB55">
        <f t="shared" si="44"/>
        <v>0</v>
      </c>
      <c r="AC55">
        <f t="shared" si="45"/>
        <v>0</v>
      </c>
      <c r="AD55">
        <f t="shared" si="46"/>
        <v>0</v>
      </c>
      <c r="AE55">
        <f t="shared" si="47"/>
        <v>0</v>
      </c>
      <c r="AF55">
        <f t="shared" si="48"/>
        <v>0</v>
      </c>
      <c r="AG55">
        <f t="shared" si="49"/>
        <v>0</v>
      </c>
      <c r="AH55">
        <f t="shared" si="50"/>
        <v>0</v>
      </c>
      <c r="AI55">
        <f t="shared" si="51"/>
        <v>0</v>
      </c>
      <c r="AJ55">
        <f t="shared" si="52"/>
        <v>0</v>
      </c>
      <c r="AK55">
        <f t="shared" si="53"/>
        <v>0</v>
      </c>
      <c r="AL55">
        <f t="shared" si="54"/>
        <v>0</v>
      </c>
      <c r="AN55" t="s">
        <v>46</v>
      </c>
      <c r="AO55" t="s">
        <v>47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</row>
    <row r="56" spans="1:76" x14ac:dyDescent="0.25">
      <c r="A56" t="s">
        <v>157</v>
      </c>
      <c r="B56" t="s">
        <v>158</v>
      </c>
      <c r="C56">
        <v>0</v>
      </c>
      <c r="D56">
        <v>0</v>
      </c>
      <c r="E56">
        <v>0</v>
      </c>
      <c r="F56">
        <v>0</v>
      </c>
      <c r="G56">
        <v>0</v>
      </c>
      <c r="H56">
        <v>5</v>
      </c>
      <c r="I56">
        <v>0</v>
      </c>
      <c r="J56">
        <v>2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U56" t="s">
        <v>157</v>
      </c>
      <c r="V56" t="s">
        <v>158</v>
      </c>
      <c r="W56">
        <f t="shared" si="39"/>
        <v>0</v>
      </c>
      <c r="X56">
        <f t="shared" si="40"/>
        <v>0</v>
      </c>
      <c r="Y56">
        <f t="shared" si="41"/>
        <v>0</v>
      </c>
      <c r="Z56">
        <f t="shared" si="42"/>
        <v>0</v>
      </c>
      <c r="AA56">
        <f t="shared" si="43"/>
        <v>0</v>
      </c>
      <c r="AB56">
        <f t="shared" si="44"/>
        <v>0</v>
      </c>
      <c r="AC56">
        <f t="shared" si="45"/>
        <v>0</v>
      </c>
      <c r="AD56">
        <f t="shared" si="46"/>
        <v>0</v>
      </c>
      <c r="AE56">
        <f t="shared" si="47"/>
        <v>0</v>
      </c>
      <c r="AF56">
        <f t="shared" si="48"/>
        <v>0</v>
      </c>
      <c r="AG56">
        <f t="shared" si="49"/>
        <v>0</v>
      </c>
      <c r="AH56">
        <f t="shared" si="50"/>
        <v>0</v>
      </c>
      <c r="AI56">
        <f t="shared" si="51"/>
        <v>0</v>
      </c>
      <c r="AJ56">
        <f t="shared" si="52"/>
        <v>0</v>
      </c>
      <c r="AK56">
        <f t="shared" si="53"/>
        <v>0</v>
      </c>
      <c r="AL56">
        <f t="shared" si="54"/>
        <v>0</v>
      </c>
      <c r="AN56" t="s">
        <v>54</v>
      </c>
      <c r="AO56" t="s">
        <v>55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</row>
    <row r="57" spans="1:76" x14ac:dyDescent="0.25">
      <c r="A57" t="s">
        <v>159</v>
      </c>
      <c r="B57" t="s">
        <v>16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1</v>
      </c>
      <c r="J57">
        <v>0</v>
      </c>
      <c r="K57">
        <v>0</v>
      </c>
      <c r="L57">
        <v>0</v>
      </c>
      <c r="M57">
        <v>1</v>
      </c>
      <c r="N57">
        <v>0</v>
      </c>
      <c r="O57">
        <v>1</v>
      </c>
      <c r="P57">
        <v>0</v>
      </c>
      <c r="Q57">
        <v>0</v>
      </c>
      <c r="R57">
        <v>0</v>
      </c>
      <c r="U57" t="s">
        <v>159</v>
      </c>
      <c r="V57" t="s">
        <v>160</v>
      </c>
      <c r="W57">
        <f t="shared" si="39"/>
        <v>0</v>
      </c>
      <c r="X57">
        <f t="shared" si="40"/>
        <v>0</v>
      </c>
      <c r="Y57">
        <f t="shared" si="41"/>
        <v>0</v>
      </c>
      <c r="Z57">
        <f t="shared" si="42"/>
        <v>0</v>
      </c>
      <c r="AA57">
        <f t="shared" si="43"/>
        <v>0</v>
      </c>
      <c r="AB57">
        <f t="shared" si="44"/>
        <v>0</v>
      </c>
      <c r="AC57">
        <f t="shared" si="45"/>
        <v>0</v>
      </c>
      <c r="AD57">
        <f t="shared" si="46"/>
        <v>0</v>
      </c>
      <c r="AE57">
        <f t="shared" si="47"/>
        <v>0</v>
      </c>
      <c r="AF57">
        <f t="shared" si="48"/>
        <v>0</v>
      </c>
      <c r="AG57">
        <f t="shared" si="49"/>
        <v>0</v>
      </c>
      <c r="AH57">
        <f t="shared" si="50"/>
        <v>0</v>
      </c>
      <c r="AI57">
        <f t="shared" si="51"/>
        <v>0</v>
      </c>
      <c r="AJ57">
        <f t="shared" si="52"/>
        <v>0</v>
      </c>
      <c r="AK57">
        <f t="shared" si="53"/>
        <v>0</v>
      </c>
      <c r="AL57">
        <f t="shared" si="54"/>
        <v>0</v>
      </c>
      <c r="AN57" t="s">
        <v>58</v>
      </c>
      <c r="AO57" t="s">
        <v>59</v>
      </c>
      <c r="AP57">
        <v>24343</v>
      </c>
      <c r="AQ57">
        <v>33656</v>
      </c>
      <c r="AR57">
        <v>43561</v>
      </c>
      <c r="AS57">
        <v>3890</v>
      </c>
      <c r="AT57">
        <v>5773</v>
      </c>
      <c r="AU57">
        <v>9832</v>
      </c>
      <c r="AV57">
        <v>1237</v>
      </c>
      <c r="AW57">
        <v>1362</v>
      </c>
      <c r="AX57">
        <v>2385</v>
      </c>
      <c r="AY57">
        <v>454</v>
      </c>
      <c r="AZ57">
        <v>2167</v>
      </c>
      <c r="BA57">
        <v>1107</v>
      </c>
      <c r="BB57">
        <v>620</v>
      </c>
      <c r="BC57">
        <v>534</v>
      </c>
      <c r="BD57">
        <v>619</v>
      </c>
      <c r="BE57">
        <v>0</v>
      </c>
    </row>
    <row r="58" spans="1:76" x14ac:dyDescent="0.25">
      <c r="A58" t="s">
        <v>15</v>
      </c>
      <c r="B58" t="s">
        <v>16</v>
      </c>
      <c r="C58">
        <v>10708</v>
      </c>
      <c r="D58">
        <v>6561</v>
      </c>
      <c r="E58">
        <v>4567</v>
      </c>
      <c r="F58">
        <v>7978</v>
      </c>
      <c r="G58">
        <v>7382</v>
      </c>
      <c r="H58">
        <v>10065</v>
      </c>
      <c r="I58">
        <v>8477</v>
      </c>
      <c r="J58">
        <v>11456</v>
      </c>
      <c r="K58">
        <v>13087</v>
      </c>
      <c r="L58">
        <v>8266</v>
      </c>
      <c r="M58">
        <v>14412</v>
      </c>
      <c r="N58">
        <v>14424</v>
      </c>
      <c r="O58">
        <v>9225</v>
      </c>
      <c r="P58">
        <v>15890</v>
      </c>
      <c r="Q58">
        <v>11742</v>
      </c>
      <c r="R58">
        <v>3707</v>
      </c>
      <c r="U58" t="s">
        <v>15</v>
      </c>
      <c r="V58" t="s">
        <v>16</v>
      </c>
      <c r="W58">
        <f t="shared" si="39"/>
        <v>10708</v>
      </c>
      <c r="X58">
        <f t="shared" si="40"/>
        <v>6561</v>
      </c>
      <c r="Y58">
        <f t="shared" si="41"/>
        <v>4567</v>
      </c>
      <c r="Z58">
        <f t="shared" si="42"/>
        <v>7978</v>
      </c>
      <c r="AA58">
        <f t="shared" si="43"/>
        <v>7382</v>
      </c>
      <c r="AB58">
        <f t="shared" si="44"/>
        <v>10065</v>
      </c>
      <c r="AC58">
        <f t="shared" si="45"/>
        <v>8477</v>
      </c>
      <c r="AD58">
        <f t="shared" si="46"/>
        <v>11456</v>
      </c>
      <c r="AE58">
        <f t="shared" si="47"/>
        <v>13087</v>
      </c>
      <c r="AF58">
        <f t="shared" si="48"/>
        <v>8266</v>
      </c>
      <c r="AG58">
        <f t="shared" si="49"/>
        <v>14412</v>
      </c>
      <c r="AH58">
        <f t="shared" si="50"/>
        <v>14424</v>
      </c>
      <c r="AI58">
        <f t="shared" si="51"/>
        <v>9225</v>
      </c>
      <c r="AJ58">
        <f t="shared" si="52"/>
        <v>15890</v>
      </c>
      <c r="AK58">
        <f t="shared" si="53"/>
        <v>11742</v>
      </c>
      <c r="AL58">
        <f t="shared" si="54"/>
        <v>3707</v>
      </c>
      <c r="AN58" t="s">
        <v>64</v>
      </c>
      <c r="AO58" t="s">
        <v>65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</row>
    <row r="59" spans="1:76" x14ac:dyDescent="0.25">
      <c r="A59" t="s">
        <v>120</v>
      </c>
      <c r="B59" t="s">
        <v>121</v>
      </c>
      <c r="C59">
        <v>3053</v>
      </c>
      <c r="D59">
        <v>4238</v>
      </c>
      <c r="E59">
        <v>1168</v>
      </c>
      <c r="F59">
        <v>1772</v>
      </c>
      <c r="G59">
        <v>2218</v>
      </c>
      <c r="H59">
        <v>2601</v>
      </c>
      <c r="I59">
        <v>1981</v>
      </c>
      <c r="J59">
        <v>3256</v>
      </c>
      <c r="K59">
        <v>3202</v>
      </c>
      <c r="L59">
        <v>2297</v>
      </c>
      <c r="M59">
        <v>4090</v>
      </c>
      <c r="N59">
        <v>3859</v>
      </c>
      <c r="O59">
        <v>2648</v>
      </c>
      <c r="P59">
        <v>4331</v>
      </c>
      <c r="Q59">
        <v>3276</v>
      </c>
      <c r="R59">
        <v>1921</v>
      </c>
      <c r="U59" t="s">
        <v>120</v>
      </c>
      <c r="V59" t="s">
        <v>121</v>
      </c>
      <c r="W59">
        <f t="shared" si="39"/>
        <v>3053</v>
      </c>
      <c r="X59">
        <f t="shared" si="40"/>
        <v>4238</v>
      </c>
      <c r="Y59">
        <f t="shared" si="41"/>
        <v>1168</v>
      </c>
      <c r="Z59">
        <f t="shared" si="42"/>
        <v>1772</v>
      </c>
      <c r="AA59">
        <f t="shared" si="43"/>
        <v>2218</v>
      </c>
      <c r="AB59">
        <f t="shared" si="44"/>
        <v>2601</v>
      </c>
      <c r="AC59">
        <f t="shared" si="45"/>
        <v>1981</v>
      </c>
      <c r="AD59">
        <f t="shared" si="46"/>
        <v>3256</v>
      </c>
      <c r="AE59">
        <f t="shared" si="47"/>
        <v>3202</v>
      </c>
      <c r="AF59">
        <f t="shared" si="48"/>
        <v>2297</v>
      </c>
      <c r="AG59">
        <f t="shared" si="49"/>
        <v>4090</v>
      </c>
      <c r="AH59">
        <f t="shared" si="50"/>
        <v>3859</v>
      </c>
      <c r="AI59">
        <f t="shared" si="51"/>
        <v>2648</v>
      </c>
      <c r="AJ59">
        <f t="shared" si="52"/>
        <v>4331</v>
      </c>
      <c r="AK59">
        <f t="shared" si="53"/>
        <v>3276</v>
      </c>
      <c r="AL59">
        <f t="shared" si="54"/>
        <v>1921</v>
      </c>
      <c r="AN59" t="s">
        <v>68</v>
      </c>
      <c r="AO59" t="s">
        <v>69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</row>
    <row r="60" spans="1:76" x14ac:dyDescent="0.25">
      <c r="A60" t="s">
        <v>140</v>
      </c>
      <c r="B60" t="s">
        <v>141</v>
      </c>
      <c r="C60">
        <v>100</v>
      </c>
      <c r="D60">
        <v>61</v>
      </c>
      <c r="E60">
        <v>20</v>
      </c>
      <c r="F60">
        <v>19</v>
      </c>
      <c r="G60">
        <v>7</v>
      </c>
      <c r="H60">
        <v>46</v>
      </c>
      <c r="I60">
        <v>6</v>
      </c>
      <c r="J60">
        <v>2</v>
      </c>
      <c r="K60">
        <v>9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806</v>
      </c>
      <c r="U60" t="s">
        <v>140</v>
      </c>
      <c r="V60" t="s">
        <v>141</v>
      </c>
      <c r="W60">
        <f t="shared" si="39"/>
        <v>0</v>
      </c>
      <c r="X60">
        <f t="shared" si="40"/>
        <v>0</v>
      </c>
      <c r="Y60">
        <f t="shared" si="41"/>
        <v>0</v>
      </c>
      <c r="Z60">
        <f t="shared" si="42"/>
        <v>0</v>
      </c>
      <c r="AA60">
        <f t="shared" si="43"/>
        <v>0</v>
      </c>
      <c r="AB60">
        <f t="shared" si="44"/>
        <v>0</v>
      </c>
      <c r="AC60">
        <f t="shared" si="45"/>
        <v>0</v>
      </c>
      <c r="AD60">
        <f t="shared" si="46"/>
        <v>0</v>
      </c>
      <c r="AE60">
        <f t="shared" si="47"/>
        <v>0</v>
      </c>
      <c r="AF60">
        <f t="shared" si="48"/>
        <v>0</v>
      </c>
      <c r="AG60">
        <f t="shared" si="49"/>
        <v>0</v>
      </c>
      <c r="AH60">
        <f t="shared" si="50"/>
        <v>0</v>
      </c>
      <c r="AI60">
        <f t="shared" si="51"/>
        <v>0</v>
      </c>
      <c r="AJ60">
        <f t="shared" si="52"/>
        <v>0</v>
      </c>
      <c r="AK60">
        <f t="shared" si="53"/>
        <v>0</v>
      </c>
      <c r="AL60">
        <f t="shared" si="54"/>
        <v>806</v>
      </c>
      <c r="AN60" t="s">
        <v>70</v>
      </c>
      <c r="AO60" t="s">
        <v>71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</row>
    <row r="61" spans="1:76" x14ac:dyDescent="0.25">
      <c r="A61" t="s">
        <v>161</v>
      </c>
      <c r="B61" t="s">
        <v>162</v>
      </c>
      <c r="C61">
        <v>0</v>
      </c>
      <c r="D61">
        <v>0</v>
      </c>
      <c r="E61">
        <v>1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U61" t="s">
        <v>161</v>
      </c>
      <c r="V61" t="s">
        <v>162</v>
      </c>
      <c r="W61">
        <f t="shared" si="39"/>
        <v>0</v>
      </c>
      <c r="X61">
        <f t="shared" si="40"/>
        <v>0</v>
      </c>
      <c r="Y61">
        <f t="shared" si="41"/>
        <v>0</v>
      </c>
      <c r="Z61">
        <f t="shared" si="42"/>
        <v>0</v>
      </c>
      <c r="AA61">
        <f t="shared" si="43"/>
        <v>0</v>
      </c>
      <c r="AB61">
        <f t="shared" si="44"/>
        <v>0</v>
      </c>
      <c r="AC61">
        <f t="shared" si="45"/>
        <v>0</v>
      </c>
      <c r="AD61">
        <f t="shared" si="46"/>
        <v>0</v>
      </c>
      <c r="AE61">
        <f t="shared" si="47"/>
        <v>0</v>
      </c>
      <c r="AF61">
        <f t="shared" si="48"/>
        <v>0</v>
      </c>
      <c r="AG61">
        <f t="shared" si="49"/>
        <v>0</v>
      </c>
      <c r="AH61">
        <f t="shared" si="50"/>
        <v>0</v>
      </c>
      <c r="AI61">
        <f t="shared" si="51"/>
        <v>0</v>
      </c>
      <c r="AJ61">
        <f t="shared" si="52"/>
        <v>0</v>
      </c>
      <c r="AK61">
        <f t="shared" si="53"/>
        <v>0</v>
      </c>
      <c r="AL61">
        <f t="shared" si="54"/>
        <v>0</v>
      </c>
      <c r="AN61" t="s">
        <v>74</v>
      </c>
      <c r="AO61" t="s">
        <v>75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</row>
    <row r="62" spans="1:76" x14ac:dyDescent="0.25">
      <c r="A62" t="s">
        <v>66</v>
      </c>
      <c r="B62" t="s">
        <v>67</v>
      </c>
      <c r="C62">
        <v>4438</v>
      </c>
      <c r="D62">
        <v>2349</v>
      </c>
      <c r="E62">
        <v>1835</v>
      </c>
      <c r="F62">
        <v>3776</v>
      </c>
      <c r="G62">
        <v>2348</v>
      </c>
      <c r="H62">
        <v>4586</v>
      </c>
      <c r="I62">
        <v>3949</v>
      </c>
      <c r="J62">
        <v>3431</v>
      </c>
      <c r="K62">
        <v>5773</v>
      </c>
      <c r="L62">
        <v>4873</v>
      </c>
      <c r="M62">
        <v>5268</v>
      </c>
      <c r="N62">
        <v>6498</v>
      </c>
      <c r="O62">
        <v>5077</v>
      </c>
      <c r="P62">
        <v>5203</v>
      </c>
      <c r="Q62">
        <v>6824</v>
      </c>
      <c r="R62">
        <v>3090</v>
      </c>
      <c r="U62" t="s">
        <v>66</v>
      </c>
      <c r="V62" t="s">
        <v>67</v>
      </c>
      <c r="W62">
        <f t="shared" si="39"/>
        <v>4438</v>
      </c>
      <c r="X62">
        <f t="shared" si="40"/>
        <v>2349</v>
      </c>
      <c r="Y62">
        <f t="shared" si="41"/>
        <v>1835</v>
      </c>
      <c r="Z62">
        <f t="shared" si="42"/>
        <v>3776</v>
      </c>
      <c r="AA62">
        <f t="shared" si="43"/>
        <v>2348</v>
      </c>
      <c r="AB62">
        <f t="shared" si="44"/>
        <v>4586</v>
      </c>
      <c r="AC62">
        <f t="shared" si="45"/>
        <v>3949</v>
      </c>
      <c r="AD62">
        <f t="shared" si="46"/>
        <v>3431</v>
      </c>
      <c r="AE62">
        <f t="shared" si="47"/>
        <v>5773</v>
      </c>
      <c r="AF62">
        <f t="shared" si="48"/>
        <v>4873</v>
      </c>
      <c r="AG62">
        <f t="shared" si="49"/>
        <v>5268</v>
      </c>
      <c r="AH62">
        <f t="shared" si="50"/>
        <v>6498</v>
      </c>
      <c r="AI62">
        <f t="shared" si="51"/>
        <v>5077</v>
      </c>
      <c r="AJ62">
        <f t="shared" si="52"/>
        <v>5203</v>
      </c>
      <c r="AK62">
        <f t="shared" si="53"/>
        <v>6824</v>
      </c>
      <c r="AL62">
        <f t="shared" si="54"/>
        <v>3090</v>
      </c>
      <c r="AN62" t="s">
        <v>78</v>
      </c>
      <c r="AO62" t="s">
        <v>4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</row>
    <row r="63" spans="1:76" x14ac:dyDescent="0.25">
      <c r="A63" t="s">
        <v>163</v>
      </c>
      <c r="B63" t="s">
        <v>164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U63" t="s">
        <v>163</v>
      </c>
      <c r="V63" t="s">
        <v>164</v>
      </c>
      <c r="W63">
        <f t="shared" si="39"/>
        <v>0</v>
      </c>
      <c r="X63">
        <f t="shared" si="40"/>
        <v>0</v>
      </c>
      <c r="Y63">
        <f t="shared" si="41"/>
        <v>0</v>
      </c>
      <c r="Z63">
        <f t="shared" si="42"/>
        <v>0</v>
      </c>
      <c r="AA63">
        <f t="shared" si="43"/>
        <v>0</v>
      </c>
      <c r="AB63">
        <f t="shared" si="44"/>
        <v>0</v>
      </c>
      <c r="AC63">
        <f t="shared" si="45"/>
        <v>0</v>
      </c>
      <c r="AD63">
        <f t="shared" si="46"/>
        <v>0</v>
      </c>
      <c r="AE63">
        <f t="shared" si="47"/>
        <v>0</v>
      </c>
      <c r="AF63">
        <f t="shared" si="48"/>
        <v>0</v>
      </c>
      <c r="AG63">
        <f t="shared" si="49"/>
        <v>0</v>
      </c>
      <c r="AH63">
        <f t="shared" si="50"/>
        <v>0</v>
      </c>
      <c r="AI63">
        <f t="shared" si="51"/>
        <v>0</v>
      </c>
      <c r="AJ63">
        <f t="shared" si="52"/>
        <v>0</v>
      </c>
      <c r="AK63">
        <f t="shared" si="53"/>
        <v>0</v>
      </c>
      <c r="AL63">
        <f t="shared" si="54"/>
        <v>0</v>
      </c>
      <c r="AN63" t="s">
        <v>81</v>
      </c>
      <c r="AO63" t="s">
        <v>82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</row>
    <row r="64" spans="1:76" x14ac:dyDescent="0.25">
      <c r="A64" t="s">
        <v>100</v>
      </c>
      <c r="B64" t="s">
        <v>101</v>
      </c>
      <c r="C64">
        <v>825</v>
      </c>
      <c r="D64">
        <v>911</v>
      </c>
      <c r="E64">
        <v>596</v>
      </c>
      <c r="F64">
        <v>454</v>
      </c>
      <c r="G64">
        <v>1229</v>
      </c>
      <c r="H64">
        <v>1065</v>
      </c>
      <c r="I64">
        <v>483</v>
      </c>
      <c r="J64">
        <v>1561</v>
      </c>
      <c r="K64">
        <v>1758</v>
      </c>
      <c r="L64">
        <v>513</v>
      </c>
      <c r="M64">
        <v>1780</v>
      </c>
      <c r="N64">
        <v>2110</v>
      </c>
      <c r="O64">
        <v>535</v>
      </c>
      <c r="P64">
        <v>1683</v>
      </c>
      <c r="Q64">
        <v>2111</v>
      </c>
      <c r="R64">
        <v>2311</v>
      </c>
      <c r="U64" t="s">
        <v>100</v>
      </c>
      <c r="V64" t="s">
        <v>101</v>
      </c>
      <c r="W64">
        <f t="shared" si="39"/>
        <v>825</v>
      </c>
      <c r="X64">
        <f t="shared" si="40"/>
        <v>911</v>
      </c>
      <c r="Y64">
        <f t="shared" si="41"/>
        <v>596</v>
      </c>
      <c r="Z64">
        <f t="shared" si="42"/>
        <v>454</v>
      </c>
      <c r="AA64">
        <f t="shared" si="43"/>
        <v>1229</v>
      </c>
      <c r="AB64">
        <f t="shared" si="44"/>
        <v>1065</v>
      </c>
      <c r="AC64">
        <f t="shared" si="45"/>
        <v>483</v>
      </c>
      <c r="AD64">
        <f t="shared" si="46"/>
        <v>1561</v>
      </c>
      <c r="AE64">
        <f t="shared" si="47"/>
        <v>1758</v>
      </c>
      <c r="AF64">
        <f t="shared" si="48"/>
        <v>513</v>
      </c>
      <c r="AG64">
        <f t="shared" si="49"/>
        <v>1780</v>
      </c>
      <c r="AH64">
        <f t="shared" si="50"/>
        <v>2110</v>
      </c>
      <c r="AI64">
        <f t="shared" si="51"/>
        <v>535</v>
      </c>
      <c r="AJ64">
        <f t="shared" si="52"/>
        <v>1683</v>
      </c>
      <c r="AK64">
        <f t="shared" si="53"/>
        <v>2111</v>
      </c>
      <c r="AL64">
        <f t="shared" si="54"/>
        <v>2311</v>
      </c>
      <c r="AN64" t="s">
        <v>85</v>
      </c>
      <c r="AO64" t="s">
        <v>86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</row>
    <row r="65" spans="1:57" x14ac:dyDescent="0.25">
      <c r="A65" t="s">
        <v>56</v>
      </c>
      <c r="B65" t="s">
        <v>57</v>
      </c>
      <c r="C65">
        <v>7188</v>
      </c>
      <c r="D65">
        <v>4667</v>
      </c>
      <c r="E65">
        <v>3196</v>
      </c>
      <c r="F65">
        <v>6403</v>
      </c>
      <c r="G65">
        <v>5050</v>
      </c>
      <c r="H65">
        <v>6080</v>
      </c>
      <c r="I65">
        <v>7422</v>
      </c>
      <c r="J65">
        <v>6771</v>
      </c>
      <c r="K65">
        <v>7241</v>
      </c>
      <c r="L65">
        <v>8804</v>
      </c>
      <c r="M65">
        <v>9956</v>
      </c>
      <c r="N65">
        <v>9347</v>
      </c>
      <c r="O65">
        <v>9861</v>
      </c>
      <c r="P65">
        <v>10199</v>
      </c>
      <c r="Q65">
        <v>8268</v>
      </c>
      <c r="R65">
        <v>3325</v>
      </c>
      <c r="U65" t="s">
        <v>56</v>
      </c>
      <c r="V65" t="s">
        <v>57</v>
      </c>
      <c r="W65">
        <f t="shared" si="39"/>
        <v>7188</v>
      </c>
      <c r="X65">
        <f t="shared" si="40"/>
        <v>4667</v>
      </c>
      <c r="Y65">
        <f t="shared" si="41"/>
        <v>3196</v>
      </c>
      <c r="Z65">
        <f t="shared" si="42"/>
        <v>6403</v>
      </c>
      <c r="AA65">
        <f t="shared" si="43"/>
        <v>5050</v>
      </c>
      <c r="AB65">
        <f t="shared" si="44"/>
        <v>6080</v>
      </c>
      <c r="AC65">
        <f t="shared" si="45"/>
        <v>7422</v>
      </c>
      <c r="AD65">
        <f t="shared" si="46"/>
        <v>6771</v>
      </c>
      <c r="AE65">
        <f t="shared" si="47"/>
        <v>7241</v>
      </c>
      <c r="AF65">
        <f t="shared" si="48"/>
        <v>8804</v>
      </c>
      <c r="AG65">
        <f t="shared" si="49"/>
        <v>9956</v>
      </c>
      <c r="AH65">
        <f t="shared" si="50"/>
        <v>9347</v>
      </c>
      <c r="AI65">
        <f t="shared" si="51"/>
        <v>9861</v>
      </c>
      <c r="AJ65">
        <f t="shared" si="52"/>
        <v>10199</v>
      </c>
      <c r="AK65">
        <f t="shared" si="53"/>
        <v>8268</v>
      </c>
      <c r="AL65">
        <f t="shared" si="54"/>
        <v>3325</v>
      </c>
      <c r="AN65" t="s">
        <v>93</v>
      </c>
      <c r="AO65" t="s">
        <v>94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</row>
    <row r="66" spans="1:57" x14ac:dyDescent="0.25">
      <c r="A66" t="s">
        <v>165</v>
      </c>
      <c r="B66" t="s">
        <v>16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U66" t="s">
        <v>165</v>
      </c>
      <c r="V66" t="s">
        <v>166</v>
      </c>
      <c r="W66">
        <f t="shared" si="39"/>
        <v>0</v>
      </c>
      <c r="X66">
        <f t="shared" si="40"/>
        <v>0</v>
      </c>
      <c r="Y66">
        <f t="shared" si="41"/>
        <v>0</v>
      </c>
      <c r="Z66">
        <f t="shared" si="42"/>
        <v>0</v>
      </c>
      <c r="AA66">
        <f t="shared" si="43"/>
        <v>0</v>
      </c>
      <c r="AB66">
        <f t="shared" si="44"/>
        <v>0</v>
      </c>
      <c r="AC66">
        <f t="shared" si="45"/>
        <v>0</v>
      </c>
      <c r="AD66">
        <f t="shared" si="46"/>
        <v>0</v>
      </c>
      <c r="AE66">
        <f t="shared" si="47"/>
        <v>0</v>
      </c>
      <c r="AF66">
        <f t="shared" si="48"/>
        <v>0</v>
      </c>
      <c r="AG66">
        <f t="shared" si="49"/>
        <v>0</v>
      </c>
      <c r="AH66">
        <f t="shared" si="50"/>
        <v>0</v>
      </c>
      <c r="AI66">
        <f t="shared" si="51"/>
        <v>0</v>
      </c>
      <c r="AJ66">
        <f t="shared" si="52"/>
        <v>0</v>
      </c>
      <c r="AK66">
        <f t="shared" si="53"/>
        <v>0</v>
      </c>
      <c r="AL66">
        <f t="shared" si="54"/>
        <v>0</v>
      </c>
      <c r="AN66" t="s">
        <v>96</v>
      </c>
      <c r="AO66" t="s">
        <v>97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</row>
    <row r="67" spans="1:57" x14ac:dyDescent="0.25">
      <c r="A67" t="s">
        <v>167</v>
      </c>
      <c r="B67" t="s">
        <v>168</v>
      </c>
      <c r="C67">
        <v>1</v>
      </c>
      <c r="D67">
        <v>0</v>
      </c>
      <c r="E67">
        <v>1</v>
      </c>
      <c r="F67">
        <v>1</v>
      </c>
      <c r="G67">
        <v>2</v>
      </c>
      <c r="H67">
        <v>1</v>
      </c>
      <c r="I67">
        <v>3</v>
      </c>
      <c r="J67">
        <v>1</v>
      </c>
      <c r="K67">
        <v>6</v>
      </c>
      <c r="L67">
        <v>1</v>
      </c>
      <c r="M67">
        <v>3</v>
      </c>
      <c r="N67">
        <v>1</v>
      </c>
      <c r="O67">
        <v>0</v>
      </c>
      <c r="P67">
        <v>0</v>
      </c>
      <c r="Q67">
        <v>2</v>
      </c>
      <c r="R67">
        <v>3</v>
      </c>
      <c r="U67" t="s">
        <v>167</v>
      </c>
      <c r="V67" t="s">
        <v>168</v>
      </c>
      <c r="W67">
        <f t="shared" si="39"/>
        <v>0</v>
      </c>
      <c r="X67">
        <f t="shared" si="40"/>
        <v>0</v>
      </c>
      <c r="Y67">
        <f t="shared" si="41"/>
        <v>0</v>
      </c>
      <c r="Z67">
        <f t="shared" si="42"/>
        <v>0</v>
      </c>
      <c r="AA67">
        <f t="shared" si="43"/>
        <v>0</v>
      </c>
      <c r="AB67">
        <f t="shared" si="44"/>
        <v>0</v>
      </c>
      <c r="AC67">
        <f t="shared" si="45"/>
        <v>0</v>
      </c>
      <c r="AD67">
        <f t="shared" si="46"/>
        <v>0</v>
      </c>
      <c r="AE67">
        <f t="shared" si="47"/>
        <v>0</v>
      </c>
      <c r="AF67">
        <f t="shared" si="48"/>
        <v>0</v>
      </c>
      <c r="AG67">
        <f t="shared" si="49"/>
        <v>0</v>
      </c>
      <c r="AH67">
        <f t="shared" si="50"/>
        <v>0</v>
      </c>
      <c r="AI67">
        <f t="shared" si="51"/>
        <v>0</v>
      </c>
      <c r="AJ67">
        <f t="shared" si="52"/>
        <v>0</v>
      </c>
      <c r="AK67">
        <f t="shared" si="53"/>
        <v>0</v>
      </c>
      <c r="AL67">
        <f t="shared" si="54"/>
        <v>0</v>
      </c>
      <c r="AN67" t="s">
        <v>102</v>
      </c>
      <c r="AO67" t="s">
        <v>103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</row>
    <row r="68" spans="1:57" x14ac:dyDescent="0.25">
      <c r="A68" t="s">
        <v>72</v>
      </c>
      <c r="B68" t="s">
        <v>73</v>
      </c>
      <c r="C68">
        <v>309</v>
      </c>
      <c r="D68">
        <v>255</v>
      </c>
      <c r="E68">
        <v>70</v>
      </c>
      <c r="F68">
        <v>173</v>
      </c>
      <c r="G68">
        <v>148</v>
      </c>
      <c r="H68">
        <v>152</v>
      </c>
      <c r="I68">
        <v>192</v>
      </c>
      <c r="J68">
        <v>136</v>
      </c>
      <c r="K68">
        <v>194</v>
      </c>
      <c r="L68">
        <v>151</v>
      </c>
      <c r="M68">
        <v>112</v>
      </c>
      <c r="N68">
        <v>143</v>
      </c>
      <c r="O68">
        <v>111</v>
      </c>
      <c r="P68">
        <v>113</v>
      </c>
      <c r="Q68">
        <v>105</v>
      </c>
      <c r="R68">
        <v>2958</v>
      </c>
      <c r="U68" t="s">
        <v>72</v>
      </c>
      <c r="V68" t="s">
        <v>73</v>
      </c>
      <c r="W68">
        <f t="shared" ref="W68:W99" si="57">IF(C68&lt;C$111,0,C68)</f>
        <v>309</v>
      </c>
      <c r="X68">
        <f t="shared" ref="X68:X99" si="58">IF(D68&lt;D$111,0,D68)</f>
        <v>255</v>
      </c>
      <c r="Y68">
        <f t="shared" ref="Y68:Y99" si="59">IF(E68&lt;E$111,0,E68)</f>
        <v>0</v>
      </c>
      <c r="Z68">
        <f t="shared" ref="Z68:Z99" si="60">IF(F68&lt;F$111,0,F68)</f>
        <v>173</v>
      </c>
      <c r="AA68">
        <f t="shared" ref="AA68:AA99" si="61">IF(G68&lt;G$111,0,G68)</f>
        <v>148</v>
      </c>
      <c r="AB68">
        <f t="shared" ref="AB68:AB99" si="62">IF(H68&lt;H$111,0,H68)</f>
        <v>0</v>
      </c>
      <c r="AC68">
        <f t="shared" ref="AC68:AC99" si="63">IF(I68&lt;I$111,0,I68)</f>
        <v>192</v>
      </c>
      <c r="AD68">
        <f t="shared" ref="AD68:AD99" si="64">IF(J68&lt;J$111,0,J68)</f>
        <v>0</v>
      </c>
      <c r="AE68">
        <f t="shared" ref="AE68:AE99" si="65">IF(K68&lt;K$111,0,K68)</f>
        <v>194</v>
      </c>
      <c r="AF68">
        <f t="shared" ref="AF68:AF99" si="66">IF(L68&lt;L$111,0,L68)</f>
        <v>151</v>
      </c>
      <c r="AG68">
        <f t="shared" ref="AG68:AG99" si="67">IF(M68&lt;M$111,0,M68)</f>
        <v>0</v>
      </c>
      <c r="AH68">
        <f t="shared" ref="AH68:AH99" si="68">IF(N68&lt;N$111,0,N68)</f>
        <v>0</v>
      </c>
      <c r="AI68">
        <f t="shared" ref="AI68:AI99" si="69">IF(O68&lt;O$111,0,O68)</f>
        <v>0</v>
      </c>
      <c r="AJ68">
        <f t="shared" ref="AJ68:AJ99" si="70">IF(P68&lt;P$111,0,P68)</f>
        <v>0</v>
      </c>
      <c r="AK68">
        <f t="shared" ref="AK68:AK99" si="71">IF(Q68&lt;Q$111,0,Q68)</f>
        <v>0</v>
      </c>
      <c r="AL68">
        <f t="shared" ref="AL68:AL99" si="72">IF(R68&lt;R$111,0,R68)</f>
        <v>2958</v>
      </c>
      <c r="AN68" t="s">
        <v>108</v>
      </c>
      <c r="AO68" t="s">
        <v>109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</row>
    <row r="69" spans="1:57" x14ac:dyDescent="0.25">
      <c r="A69" t="s">
        <v>89</v>
      </c>
      <c r="B69" t="s">
        <v>90</v>
      </c>
      <c r="C69">
        <v>789</v>
      </c>
      <c r="D69">
        <v>1464</v>
      </c>
      <c r="E69">
        <v>954</v>
      </c>
      <c r="F69">
        <v>546</v>
      </c>
      <c r="G69">
        <v>1275</v>
      </c>
      <c r="H69">
        <v>1199</v>
      </c>
      <c r="I69">
        <v>679</v>
      </c>
      <c r="J69">
        <v>1739</v>
      </c>
      <c r="K69">
        <v>1757</v>
      </c>
      <c r="L69">
        <v>849</v>
      </c>
      <c r="M69">
        <v>2157</v>
      </c>
      <c r="N69">
        <v>2188</v>
      </c>
      <c r="O69">
        <v>988</v>
      </c>
      <c r="P69">
        <v>2177</v>
      </c>
      <c r="Q69">
        <v>1750</v>
      </c>
      <c r="R69">
        <v>2673</v>
      </c>
      <c r="U69" t="s">
        <v>89</v>
      </c>
      <c r="V69" t="s">
        <v>90</v>
      </c>
      <c r="W69">
        <f t="shared" si="57"/>
        <v>789</v>
      </c>
      <c r="X69">
        <f t="shared" si="58"/>
        <v>1464</v>
      </c>
      <c r="Y69">
        <f t="shared" si="59"/>
        <v>954</v>
      </c>
      <c r="Z69">
        <f t="shared" si="60"/>
        <v>546</v>
      </c>
      <c r="AA69">
        <f t="shared" si="61"/>
        <v>1275</v>
      </c>
      <c r="AB69">
        <f t="shared" si="62"/>
        <v>1199</v>
      </c>
      <c r="AC69">
        <f t="shared" si="63"/>
        <v>679</v>
      </c>
      <c r="AD69">
        <f t="shared" si="64"/>
        <v>1739</v>
      </c>
      <c r="AE69">
        <f t="shared" si="65"/>
        <v>1757</v>
      </c>
      <c r="AF69">
        <f t="shared" si="66"/>
        <v>849</v>
      </c>
      <c r="AG69">
        <f t="shared" si="67"/>
        <v>2157</v>
      </c>
      <c r="AH69">
        <f t="shared" si="68"/>
        <v>2188</v>
      </c>
      <c r="AI69">
        <f t="shared" si="69"/>
        <v>988</v>
      </c>
      <c r="AJ69">
        <f t="shared" si="70"/>
        <v>2177</v>
      </c>
      <c r="AK69">
        <f t="shared" si="71"/>
        <v>1750</v>
      </c>
      <c r="AL69">
        <f t="shared" si="72"/>
        <v>2673</v>
      </c>
      <c r="AN69" t="s">
        <v>116</v>
      </c>
      <c r="AO69" t="s">
        <v>117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</row>
    <row r="70" spans="1:57" x14ac:dyDescent="0.25">
      <c r="A70" t="s">
        <v>130</v>
      </c>
      <c r="B70" t="s">
        <v>131</v>
      </c>
      <c r="C70">
        <v>7591</v>
      </c>
      <c r="D70">
        <v>5771</v>
      </c>
      <c r="E70">
        <v>2846</v>
      </c>
      <c r="F70">
        <v>6134</v>
      </c>
      <c r="G70">
        <v>6063</v>
      </c>
      <c r="H70">
        <v>6484</v>
      </c>
      <c r="I70">
        <v>6772</v>
      </c>
      <c r="J70">
        <v>9081</v>
      </c>
      <c r="K70">
        <v>8614</v>
      </c>
      <c r="L70">
        <v>8118</v>
      </c>
      <c r="M70">
        <v>12211</v>
      </c>
      <c r="N70">
        <v>10438</v>
      </c>
      <c r="O70">
        <v>8850</v>
      </c>
      <c r="P70">
        <v>11803</v>
      </c>
      <c r="Q70">
        <v>8164</v>
      </c>
      <c r="R70">
        <v>1707</v>
      </c>
      <c r="U70" t="s">
        <v>130</v>
      </c>
      <c r="V70" t="s">
        <v>131</v>
      </c>
      <c r="W70">
        <f t="shared" si="57"/>
        <v>7591</v>
      </c>
      <c r="X70">
        <f t="shared" si="58"/>
        <v>5771</v>
      </c>
      <c r="Y70">
        <f t="shared" si="59"/>
        <v>2846</v>
      </c>
      <c r="Z70">
        <f t="shared" si="60"/>
        <v>6134</v>
      </c>
      <c r="AA70">
        <f t="shared" si="61"/>
        <v>6063</v>
      </c>
      <c r="AB70">
        <f t="shared" si="62"/>
        <v>6484</v>
      </c>
      <c r="AC70">
        <f t="shared" si="63"/>
        <v>6772</v>
      </c>
      <c r="AD70">
        <f t="shared" si="64"/>
        <v>9081</v>
      </c>
      <c r="AE70">
        <f t="shared" si="65"/>
        <v>8614</v>
      </c>
      <c r="AF70">
        <f t="shared" si="66"/>
        <v>8118</v>
      </c>
      <c r="AG70">
        <f t="shared" si="67"/>
        <v>12211</v>
      </c>
      <c r="AH70">
        <f t="shared" si="68"/>
        <v>10438</v>
      </c>
      <c r="AI70">
        <f t="shared" si="69"/>
        <v>8850</v>
      </c>
      <c r="AJ70">
        <f t="shared" si="70"/>
        <v>11803</v>
      </c>
      <c r="AK70">
        <f t="shared" si="71"/>
        <v>8164</v>
      </c>
      <c r="AL70">
        <f t="shared" si="72"/>
        <v>1707</v>
      </c>
      <c r="AN70" t="s">
        <v>118</v>
      </c>
      <c r="AO70" t="s">
        <v>119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</row>
    <row r="71" spans="1:57" x14ac:dyDescent="0.25">
      <c r="A71" t="s">
        <v>169</v>
      </c>
      <c r="B71" t="s">
        <v>17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U71" t="s">
        <v>169</v>
      </c>
      <c r="V71" t="s">
        <v>170</v>
      </c>
      <c r="W71">
        <f t="shared" si="57"/>
        <v>0</v>
      </c>
      <c r="X71">
        <f t="shared" si="58"/>
        <v>0</v>
      </c>
      <c r="Y71">
        <f t="shared" si="59"/>
        <v>0</v>
      </c>
      <c r="Z71">
        <f t="shared" si="60"/>
        <v>0</v>
      </c>
      <c r="AA71">
        <f t="shared" si="61"/>
        <v>0</v>
      </c>
      <c r="AB71">
        <f t="shared" si="62"/>
        <v>0</v>
      </c>
      <c r="AC71">
        <f t="shared" si="63"/>
        <v>0</v>
      </c>
      <c r="AD71">
        <f t="shared" si="64"/>
        <v>0</v>
      </c>
      <c r="AE71">
        <f t="shared" si="65"/>
        <v>0</v>
      </c>
      <c r="AF71">
        <f t="shared" si="66"/>
        <v>0</v>
      </c>
      <c r="AG71">
        <f t="shared" si="67"/>
        <v>0</v>
      </c>
      <c r="AH71">
        <f t="shared" si="68"/>
        <v>0</v>
      </c>
      <c r="AI71">
        <f t="shared" si="69"/>
        <v>0</v>
      </c>
      <c r="AJ71">
        <f t="shared" si="70"/>
        <v>0</v>
      </c>
      <c r="AK71">
        <f t="shared" si="71"/>
        <v>0</v>
      </c>
      <c r="AL71">
        <f t="shared" si="72"/>
        <v>0</v>
      </c>
      <c r="AN71" t="s">
        <v>124</v>
      </c>
      <c r="AO71" t="s">
        <v>125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</row>
    <row r="72" spans="1:57" x14ac:dyDescent="0.25">
      <c r="A72" t="s">
        <v>171</v>
      </c>
      <c r="B72" t="s">
        <v>172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U72" t="s">
        <v>171</v>
      </c>
      <c r="V72" t="s">
        <v>172</v>
      </c>
      <c r="W72">
        <f t="shared" si="57"/>
        <v>0</v>
      </c>
      <c r="X72">
        <f t="shared" si="58"/>
        <v>0</v>
      </c>
      <c r="Y72">
        <f t="shared" si="59"/>
        <v>0</v>
      </c>
      <c r="Z72">
        <f t="shared" si="60"/>
        <v>0</v>
      </c>
      <c r="AA72">
        <f t="shared" si="61"/>
        <v>0</v>
      </c>
      <c r="AB72">
        <f t="shared" si="62"/>
        <v>0</v>
      </c>
      <c r="AC72">
        <f t="shared" si="63"/>
        <v>0</v>
      </c>
      <c r="AD72">
        <f t="shared" si="64"/>
        <v>0</v>
      </c>
      <c r="AE72">
        <f t="shared" si="65"/>
        <v>0</v>
      </c>
      <c r="AF72">
        <f t="shared" si="66"/>
        <v>0</v>
      </c>
      <c r="AG72">
        <f t="shared" si="67"/>
        <v>0</v>
      </c>
      <c r="AH72">
        <f t="shared" si="68"/>
        <v>0</v>
      </c>
      <c r="AI72">
        <f t="shared" si="69"/>
        <v>0</v>
      </c>
      <c r="AJ72">
        <f t="shared" si="70"/>
        <v>0</v>
      </c>
      <c r="AK72">
        <f t="shared" si="71"/>
        <v>0</v>
      </c>
      <c r="AL72">
        <f t="shared" si="72"/>
        <v>0</v>
      </c>
      <c r="AN72" t="s">
        <v>128</v>
      </c>
      <c r="AO72" t="s">
        <v>129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</row>
    <row r="73" spans="1:57" x14ac:dyDescent="0.25">
      <c r="A73" t="s">
        <v>134</v>
      </c>
      <c r="B73" t="s">
        <v>135</v>
      </c>
      <c r="C73">
        <v>81</v>
      </c>
      <c r="D73">
        <v>27</v>
      </c>
      <c r="E73">
        <v>56</v>
      </c>
      <c r="F73">
        <v>58</v>
      </c>
      <c r="G73">
        <v>11</v>
      </c>
      <c r="H73">
        <v>39</v>
      </c>
      <c r="I73">
        <v>90</v>
      </c>
      <c r="J73">
        <v>5</v>
      </c>
      <c r="K73">
        <v>125</v>
      </c>
      <c r="L73">
        <v>93</v>
      </c>
      <c r="M73">
        <v>16</v>
      </c>
      <c r="N73">
        <v>115</v>
      </c>
      <c r="O73">
        <v>120</v>
      </c>
      <c r="P73">
        <v>1</v>
      </c>
      <c r="Q73">
        <v>104</v>
      </c>
      <c r="R73">
        <v>1518</v>
      </c>
      <c r="U73" t="s">
        <v>134</v>
      </c>
      <c r="V73" t="s">
        <v>135</v>
      </c>
      <c r="W73">
        <f t="shared" si="57"/>
        <v>0</v>
      </c>
      <c r="X73">
        <f t="shared" si="58"/>
        <v>0</v>
      </c>
      <c r="Y73">
        <f t="shared" si="59"/>
        <v>0</v>
      </c>
      <c r="Z73">
        <f t="shared" si="60"/>
        <v>0</v>
      </c>
      <c r="AA73">
        <f t="shared" si="61"/>
        <v>0</v>
      </c>
      <c r="AB73">
        <f t="shared" si="62"/>
        <v>0</v>
      </c>
      <c r="AC73">
        <f t="shared" si="63"/>
        <v>0</v>
      </c>
      <c r="AD73">
        <f t="shared" si="64"/>
        <v>0</v>
      </c>
      <c r="AE73">
        <f t="shared" si="65"/>
        <v>0</v>
      </c>
      <c r="AF73">
        <f t="shared" si="66"/>
        <v>0</v>
      </c>
      <c r="AG73">
        <f t="shared" si="67"/>
        <v>0</v>
      </c>
      <c r="AH73">
        <f t="shared" si="68"/>
        <v>0</v>
      </c>
      <c r="AI73">
        <f t="shared" si="69"/>
        <v>0</v>
      </c>
      <c r="AJ73">
        <f t="shared" si="70"/>
        <v>0</v>
      </c>
      <c r="AK73">
        <f t="shared" si="71"/>
        <v>0</v>
      </c>
      <c r="AL73">
        <f t="shared" si="72"/>
        <v>1518</v>
      </c>
      <c r="AN73" t="s">
        <v>132</v>
      </c>
      <c r="AO73" t="s">
        <v>133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</row>
    <row r="74" spans="1:57" x14ac:dyDescent="0.25">
      <c r="A74" t="s">
        <v>114</v>
      </c>
      <c r="B74" t="s">
        <v>115</v>
      </c>
      <c r="C74">
        <v>34</v>
      </c>
      <c r="D74">
        <v>44</v>
      </c>
      <c r="E74">
        <v>18</v>
      </c>
      <c r="F74">
        <v>6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1</v>
      </c>
      <c r="Q74">
        <v>0</v>
      </c>
      <c r="R74">
        <v>2027</v>
      </c>
      <c r="U74" t="s">
        <v>114</v>
      </c>
      <c r="V74" t="s">
        <v>115</v>
      </c>
      <c r="W74">
        <f t="shared" si="57"/>
        <v>0</v>
      </c>
      <c r="X74">
        <f t="shared" si="58"/>
        <v>0</v>
      </c>
      <c r="Y74">
        <f t="shared" si="59"/>
        <v>0</v>
      </c>
      <c r="Z74">
        <f t="shared" si="60"/>
        <v>0</v>
      </c>
      <c r="AA74">
        <f t="shared" si="61"/>
        <v>0</v>
      </c>
      <c r="AB74">
        <f t="shared" si="62"/>
        <v>0</v>
      </c>
      <c r="AC74">
        <f t="shared" si="63"/>
        <v>0</v>
      </c>
      <c r="AD74">
        <f t="shared" si="64"/>
        <v>0</v>
      </c>
      <c r="AE74">
        <f t="shared" si="65"/>
        <v>0</v>
      </c>
      <c r="AF74">
        <f t="shared" si="66"/>
        <v>0</v>
      </c>
      <c r="AG74">
        <f t="shared" si="67"/>
        <v>0</v>
      </c>
      <c r="AH74">
        <f t="shared" si="68"/>
        <v>0</v>
      </c>
      <c r="AI74">
        <f t="shared" si="69"/>
        <v>0</v>
      </c>
      <c r="AJ74">
        <f t="shared" si="70"/>
        <v>0</v>
      </c>
      <c r="AK74">
        <f t="shared" si="71"/>
        <v>0</v>
      </c>
      <c r="AL74">
        <f t="shared" si="72"/>
        <v>2027</v>
      </c>
      <c r="AN74" t="s">
        <v>136</v>
      </c>
      <c r="AO74" t="s">
        <v>137</v>
      </c>
      <c r="AP74">
        <v>16295</v>
      </c>
      <c r="AQ74">
        <v>5448</v>
      </c>
      <c r="AR74">
        <v>20209</v>
      </c>
      <c r="AS74">
        <v>996</v>
      </c>
      <c r="AT74">
        <v>1986</v>
      </c>
      <c r="AU74">
        <v>3918</v>
      </c>
      <c r="AV74">
        <v>394</v>
      </c>
      <c r="AW74">
        <v>528</v>
      </c>
      <c r="AX74">
        <v>850</v>
      </c>
      <c r="AY74">
        <v>224</v>
      </c>
      <c r="AZ74">
        <v>640</v>
      </c>
      <c r="BA74">
        <v>386</v>
      </c>
      <c r="BB74">
        <v>333</v>
      </c>
      <c r="BC74">
        <v>299</v>
      </c>
      <c r="BD74">
        <v>321</v>
      </c>
      <c r="BE74">
        <v>0</v>
      </c>
    </row>
    <row r="75" spans="1:57" x14ac:dyDescent="0.25">
      <c r="A75" t="s">
        <v>60</v>
      </c>
      <c r="B75" t="s">
        <v>61</v>
      </c>
      <c r="C75">
        <v>499</v>
      </c>
      <c r="D75">
        <v>213</v>
      </c>
      <c r="E75">
        <v>371</v>
      </c>
      <c r="F75">
        <v>39</v>
      </c>
      <c r="G75">
        <v>38</v>
      </c>
      <c r="H75">
        <v>51</v>
      </c>
      <c r="I75">
        <v>22</v>
      </c>
      <c r="J75">
        <v>79</v>
      </c>
      <c r="K75">
        <v>19</v>
      </c>
      <c r="L75">
        <v>18</v>
      </c>
      <c r="M75">
        <v>54</v>
      </c>
      <c r="N75">
        <v>31</v>
      </c>
      <c r="O75">
        <v>11</v>
      </c>
      <c r="P75">
        <v>63</v>
      </c>
      <c r="Q75">
        <v>17</v>
      </c>
      <c r="R75">
        <v>3185</v>
      </c>
      <c r="U75" t="s">
        <v>60</v>
      </c>
      <c r="V75" t="s">
        <v>61</v>
      </c>
      <c r="W75">
        <f t="shared" si="57"/>
        <v>499</v>
      </c>
      <c r="X75">
        <f t="shared" si="58"/>
        <v>213</v>
      </c>
      <c r="Y75">
        <f t="shared" si="59"/>
        <v>371</v>
      </c>
      <c r="Z75">
        <f t="shared" si="60"/>
        <v>0</v>
      </c>
      <c r="AA75">
        <f t="shared" si="61"/>
        <v>0</v>
      </c>
      <c r="AB75">
        <f t="shared" si="62"/>
        <v>0</v>
      </c>
      <c r="AC75">
        <f t="shared" si="63"/>
        <v>0</v>
      </c>
      <c r="AD75">
        <f t="shared" si="64"/>
        <v>0</v>
      </c>
      <c r="AE75">
        <f t="shared" si="65"/>
        <v>0</v>
      </c>
      <c r="AF75">
        <f t="shared" si="66"/>
        <v>0</v>
      </c>
      <c r="AG75">
        <f t="shared" si="67"/>
        <v>0</v>
      </c>
      <c r="AH75">
        <f t="shared" si="68"/>
        <v>0</v>
      </c>
      <c r="AI75">
        <f t="shared" si="69"/>
        <v>0</v>
      </c>
      <c r="AJ75">
        <f t="shared" si="70"/>
        <v>0</v>
      </c>
      <c r="AK75">
        <f t="shared" si="71"/>
        <v>0</v>
      </c>
      <c r="AL75">
        <f t="shared" si="72"/>
        <v>3185</v>
      </c>
      <c r="AN75" t="s">
        <v>142</v>
      </c>
      <c r="AO75" t="s">
        <v>143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</row>
    <row r="76" spans="1:57" x14ac:dyDescent="0.25">
      <c r="A76" t="s">
        <v>126</v>
      </c>
      <c r="B76" t="s">
        <v>127</v>
      </c>
      <c r="C76">
        <v>71</v>
      </c>
      <c r="D76">
        <v>1</v>
      </c>
      <c r="E76">
        <v>142</v>
      </c>
      <c r="F76">
        <v>1</v>
      </c>
      <c r="G76">
        <v>8</v>
      </c>
      <c r="H76">
        <v>3</v>
      </c>
      <c r="I76">
        <v>0</v>
      </c>
      <c r="J76">
        <v>1</v>
      </c>
      <c r="K76">
        <v>6</v>
      </c>
      <c r="L76">
        <v>0</v>
      </c>
      <c r="M76">
        <v>0</v>
      </c>
      <c r="N76">
        <v>0</v>
      </c>
      <c r="O76">
        <v>0</v>
      </c>
      <c r="P76">
        <v>1</v>
      </c>
      <c r="Q76">
        <v>0</v>
      </c>
      <c r="R76">
        <v>1804</v>
      </c>
      <c r="U76" t="s">
        <v>126</v>
      </c>
      <c r="V76" t="s">
        <v>127</v>
      </c>
      <c r="W76">
        <f t="shared" si="57"/>
        <v>0</v>
      </c>
      <c r="X76">
        <f t="shared" si="58"/>
        <v>0</v>
      </c>
      <c r="Y76">
        <f t="shared" si="59"/>
        <v>142</v>
      </c>
      <c r="Z76">
        <f t="shared" si="60"/>
        <v>0</v>
      </c>
      <c r="AA76">
        <f t="shared" si="61"/>
        <v>0</v>
      </c>
      <c r="AB76">
        <f t="shared" si="62"/>
        <v>0</v>
      </c>
      <c r="AC76">
        <f t="shared" si="63"/>
        <v>0</v>
      </c>
      <c r="AD76">
        <f t="shared" si="64"/>
        <v>0</v>
      </c>
      <c r="AE76">
        <f t="shared" si="65"/>
        <v>0</v>
      </c>
      <c r="AF76">
        <f t="shared" si="66"/>
        <v>0</v>
      </c>
      <c r="AG76">
        <f t="shared" si="67"/>
        <v>0</v>
      </c>
      <c r="AH76">
        <f t="shared" si="68"/>
        <v>0</v>
      </c>
      <c r="AI76">
        <f t="shared" si="69"/>
        <v>0</v>
      </c>
      <c r="AJ76">
        <f t="shared" si="70"/>
        <v>0</v>
      </c>
      <c r="AK76">
        <f t="shared" si="71"/>
        <v>0</v>
      </c>
      <c r="AL76">
        <f t="shared" si="72"/>
        <v>1804</v>
      </c>
      <c r="AN76" t="s">
        <v>144</v>
      </c>
      <c r="AO76" t="s">
        <v>145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</row>
    <row r="77" spans="1:57" x14ac:dyDescent="0.25">
      <c r="A77" t="s">
        <v>79</v>
      </c>
      <c r="B77" t="s">
        <v>80</v>
      </c>
      <c r="C77">
        <v>938</v>
      </c>
      <c r="D77">
        <v>262</v>
      </c>
      <c r="E77">
        <v>476</v>
      </c>
      <c r="F77">
        <v>655</v>
      </c>
      <c r="G77">
        <v>287</v>
      </c>
      <c r="H77">
        <v>831</v>
      </c>
      <c r="I77">
        <v>620</v>
      </c>
      <c r="J77">
        <v>375</v>
      </c>
      <c r="K77">
        <v>1066</v>
      </c>
      <c r="L77">
        <v>599</v>
      </c>
      <c r="M77">
        <v>476</v>
      </c>
      <c r="N77">
        <v>858</v>
      </c>
      <c r="O77">
        <v>612</v>
      </c>
      <c r="P77">
        <v>399</v>
      </c>
      <c r="Q77">
        <v>837</v>
      </c>
      <c r="R77">
        <v>2834</v>
      </c>
      <c r="U77" t="s">
        <v>79</v>
      </c>
      <c r="V77" t="s">
        <v>80</v>
      </c>
      <c r="W77">
        <f t="shared" si="57"/>
        <v>938</v>
      </c>
      <c r="X77">
        <f t="shared" si="58"/>
        <v>262</v>
      </c>
      <c r="Y77">
        <f t="shared" si="59"/>
        <v>476</v>
      </c>
      <c r="Z77">
        <f t="shared" si="60"/>
        <v>655</v>
      </c>
      <c r="AA77">
        <f t="shared" si="61"/>
        <v>287</v>
      </c>
      <c r="AB77">
        <f t="shared" si="62"/>
        <v>831</v>
      </c>
      <c r="AC77">
        <f t="shared" si="63"/>
        <v>620</v>
      </c>
      <c r="AD77">
        <f t="shared" si="64"/>
        <v>375</v>
      </c>
      <c r="AE77">
        <f t="shared" si="65"/>
        <v>1066</v>
      </c>
      <c r="AF77">
        <f t="shared" si="66"/>
        <v>599</v>
      </c>
      <c r="AG77">
        <f t="shared" si="67"/>
        <v>476</v>
      </c>
      <c r="AH77">
        <f t="shared" si="68"/>
        <v>858</v>
      </c>
      <c r="AI77">
        <f t="shared" si="69"/>
        <v>612</v>
      </c>
      <c r="AJ77">
        <f t="shared" si="70"/>
        <v>399</v>
      </c>
      <c r="AK77">
        <f t="shared" si="71"/>
        <v>837</v>
      </c>
      <c r="AL77">
        <f t="shared" si="72"/>
        <v>2834</v>
      </c>
      <c r="AN77" t="s">
        <v>148</v>
      </c>
      <c r="AO77" t="s">
        <v>149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</row>
    <row r="78" spans="1:57" x14ac:dyDescent="0.25">
      <c r="A78" t="s">
        <v>173</v>
      </c>
      <c r="B78" t="s">
        <v>174</v>
      </c>
      <c r="C78">
        <v>0</v>
      </c>
      <c r="D78">
        <v>7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U78" t="s">
        <v>173</v>
      </c>
      <c r="V78" t="s">
        <v>174</v>
      </c>
      <c r="W78">
        <f t="shared" si="57"/>
        <v>0</v>
      </c>
      <c r="X78">
        <f t="shared" si="58"/>
        <v>0</v>
      </c>
      <c r="Y78">
        <f t="shared" si="59"/>
        <v>0</v>
      </c>
      <c r="Z78">
        <f t="shared" si="60"/>
        <v>0</v>
      </c>
      <c r="AA78">
        <f t="shared" si="61"/>
        <v>0</v>
      </c>
      <c r="AB78">
        <f t="shared" si="62"/>
        <v>0</v>
      </c>
      <c r="AC78">
        <f t="shared" si="63"/>
        <v>0</v>
      </c>
      <c r="AD78">
        <f t="shared" si="64"/>
        <v>0</v>
      </c>
      <c r="AE78">
        <f t="shared" si="65"/>
        <v>0</v>
      </c>
      <c r="AF78">
        <f t="shared" si="66"/>
        <v>0</v>
      </c>
      <c r="AG78">
        <f t="shared" si="67"/>
        <v>0</v>
      </c>
      <c r="AH78">
        <f t="shared" si="68"/>
        <v>0</v>
      </c>
      <c r="AI78">
        <f t="shared" si="69"/>
        <v>0</v>
      </c>
      <c r="AJ78">
        <f t="shared" si="70"/>
        <v>0</v>
      </c>
      <c r="AK78">
        <f t="shared" si="71"/>
        <v>0</v>
      </c>
      <c r="AL78">
        <f t="shared" si="72"/>
        <v>0</v>
      </c>
      <c r="AN78" t="s">
        <v>150</v>
      </c>
      <c r="AO78" t="s">
        <v>151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</row>
    <row r="79" spans="1:57" x14ac:dyDescent="0.25">
      <c r="A79" t="s">
        <v>175</v>
      </c>
      <c r="B79" t="s">
        <v>17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U79" t="s">
        <v>175</v>
      </c>
      <c r="V79" t="s">
        <v>176</v>
      </c>
      <c r="W79">
        <f t="shared" si="57"/>
        <v>0</v>
      </c>
      <c r="X79">
        <f t="shared" si="58"/>
        <v>0</v>
      </c>
      <c r="Y79">
        <f t="shared" si="59"/>
        <v>0</v>
      </c>
      <c r="Z79">
        <f t="shared" si="60"/>
        <v>0</v>
      </c>
      <c r="AA79">
        <f t="shared" si="61"/>
        <v>0</v>
      </c>
      <c r="AB79">
        <f t="shared" si="62"/>
        <v>0</v>
      </c>
      <c r="AC79">
        <f t="shared" si="63"/>
        <v>0</v>
      </c>
      <c r="AD79">
        <f t="shared" si="64"/>
        <v>0</v>
      </c>
      <c r="AE79">
        <f t="shared" si="65"/>
        <v>0</v>
      </c>
      <c r="AF79">
        <f t="shared" si="66"/>
        <v>0</v>
      </c>
      <c r="AG79">
        <f t="shared" si="67"/>
        <v>0</v>
      </c>
      <c r="AH79">
        <f t="shared" si="68"/>
        <v>0</v>
      </c>
      <c r="AI79">
        <f t="shared" si="69"/>
        <v>0</v>
      </c>
      <c r="AJ79">
        <f t="shared" si="70"/>
        <v>0</v>
      </c>
      <c r="AK79">
        <f t="shared" si="71"/>
        <v>0</v>
      </c>
      <c r="AL79">
        <f t="shared" si="72"/>
        <v>0</v>
      </c>
      <c r="AN79" t="s">
        <v>152</v>
      </c>
      <c r="AO79" t="s">
        <v>9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</row>
    <row r="80" spans="1:57" x14ac:dyDescent="0.25">
      <c r="A80" t="s">
        <v>19</v>
      </c>
      <c r="B80" t="s">
        <v>20</v>
      </c>
      <c r="C80">
        <v>430</v>
      </c>
      <c r="D80">
        <v>398</v>
      </c>
      <c r="E80">
        <v>97</v>
      </c>
      <c r="F80">
        <v>67</v>
      </c>
      <c r="G80">
        <v>160</v>
      </c>
      <c r="H80">
        <v>29</v>
      </c>
      <c r="I80">
        <v>24</v>
      </c>
      <c r="J80">
        <v>33</v>
      </c>
      <c r="K80">
        <v>34</v>
      </c>
      <c r="L80">
        <v>2</v>
      </c>
      <c r="M80">
        <v>39</v>
      </c>
      <c r="N80">
        <v>34</v>
      </c>
      <c r="O80">
        <v>7</v>
      </c>
      <c r="P80">
        <v>41</v>
      </c>
      <c r="Q80">
        <v>5</v>
      </c>
      <c r="R80">
        <v>4712</v>
      </c>
      <c r="U80" t="s">
        <v>19</v>
      </c>
      <c r="V80" t="s">
        <v>20</v>
      </c>
      <c r="W80">
        <f t="shared" si="57"/>
        <v>430</v>
      </c>
      <c r="X80">
        <f t="shared" si="58"/>
        <v>398</v>
      </c>
      <c r="Y80">
        <f t="shared" si="59"/>
        <v>0</v>
      </c>
      <c r="Z80">
        <f t="shared" si="60"/>
        <v>0</v>
      </c>
      <c r="AA80">
        <f t="shared" si="61"/>
        <v>160</v>
      </c>
      <c r="AB80">
        <f t="shared" si="62"/>
        <v>0</v>
      </c>
      <c r="AC80">
        <f t="shared" si="63"/>
        <v>0</v>
      </c>
      <c r="AD80">
        <f t="shared" si="64"/>
        <v>0</v>
      </c>
      <c r="AE80">
        <f t="shared" si="65"/>
        <v>0</v>
      </c>
      <c r="AF80">
        <f t="shared" si="66"/>
        <v>0</v>
      </c>
      <c r="AG80">
        <f t="shared" si="67"/>
        <v>0</v>
      </c>
      <c r="AH80">
        <f t="shared" si="68"/>
        <v>0</v>
      </c>
      <c r="AI80">
        <f t="shared" si="69"/>
        <v>0</v>
      </c>
      <c r="AJ80">
        <f t="shared" si="70"/>
        <v>0</v>
      </c>
      <c r="AK80">
        <f t="shared" si="71"/>
        <v>0</v>
      </c>
      <c r="AL80">
        <f t="shared" si="72"/>
        <v>4712</v>
      </c>
      <c r="AN80" t="s">
        <v>153</v>
      </c>
      <c r="AO80" t="s">
        <v>154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</row>
    <row r="81" spans="1:57" x14ac:dyDescent="0.25">
      <c r="A81" t="s">
        <v>177</v>
      </c>
      <c r="B81" t="s">
        <v>57</v>
      </c>
      <c r="C81">
        <v>0</v>
      </c>
      <c r="D81">
        <v>0</v>
      </c>
      <c r="E81">
        <v>0</v>
      </c>
      <c r="F81">
        <v>0</v>
      </c>
      <c r="G81">
        <v>0</v>
      </c>
      <c r="H81">
        <v>11</v>
      </c>
      <c r="I81">
        <v>1</v>
      </c>
      <c r="J81">
        <v>2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U81" t="s">
        <v>177</v>
      </c>
      <c r="V81" t="s">
        <v>57</v>
      </c>
      <c r="W81">
        <f t="shared" si="57"/>
        <v>0</v>
      </c>
      <c r="X81">
        <f t="shared" si="58"/>
        <v>0</v>
      </c>
      <c r="Y81">
        <f t="shared" si="59"/>
        <v>0</v>
      </c>
      <c r="Z81">
        <f t="shared" si="60"/>
        <v>0</v>
      </c>
      <c r="AA81">
        <f t="shared" si="61"/>
        <v>0</v>
      </c>
      <c r="AB81">
        <f t="shared" si="62"/>
        <v>0</v>
      </c>
      <c r="AC81">
        <f t="shared" si="63"/>
        <v>0</v>
      </c>
      <c r="AD81">
        <f t="shared" si="64"/>
        <v>0</v>
      </c>
      <c r="AE81">
        <f t="shared" si="65"/>
        <v>0</v>
      </c>
      <c r="AF81">
        <f t="shared" si="66"/>
        <v>0</v>
      </c>
      <c r="AG81">
        <f t="shared" si="67"/>
        <v>0</v>
      </c>
      <c r="AH81">
        <f t="shared" si="68"/>
        <v>0</v>
      </c>
      <c r="AI81">
        <f t="shared" si="69"/>
        <v>0</v>
      </c>
      <c r="AJ81">
        <f t="shared" si="70"/>
        <v>0</v>
      </c>
      <c r="AK81">
        <f t="shared" si="71"/>
        <v>0</v>
      </c>
      <c r="AL81">
        <f t="shared" si="72"/>
        <v>0</v>
      </c>
      <c r="AN81" t="s">
        <v>155</v>
      </c>
      <c r="AO81" t="s">
        <v>156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</row>
    <row r="82" spans="1:57" x14ac:dyDescent="0.25">
      <c r="A82" t="s">
        <v>29</v>
      </c>
      <c r="B82" t="s">
        <v>30</v>
      </c>
      <c r="C82">
        <v>174</v>
      </c>
      <c r="D82">
        <v>261</v>
      </c>
      <c r="E82">
        <v>74</v>
      </c>
      <c r="F82">
        <v>13</v>
      </c>
      <c r="G82">
        <v>0</v>
      </c>
      <c r="H82">
        <v>0</v>
      </c>
      <c r="I82">
        <v>4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4166</v>
      </c>
      <c r="U82" t="s">
        <v>29</v>
      </c>
      <c r="V82" t="s">
        <v>30</v>
      </c>
      <c r="W82">
        <f t="shared" si="57"/>
        <v>0</v>
      </c>
      <c r="X82">
        <f t="shared" si="58"/>
        <v>261</v>
      </c>
      <c r="Y82">
        <f t="shared" si="59"/>
        <v>0</v>
      </c>
      <c r="Z82">
        <f t="shared" si="60"/>
        <v>0</v>
      </c>
      <c r="AA82">
        <f t="shared" si="61"/>
        <v>0</v>
      </c>
      <c r="AB82">
        <f t="shared" si="62"/>
        <v>0</v>
      </c>
      <c r="AC82">
        <f t="shared" si="63"/>
        <v>0</v>
      </c>
      <c r="AD82">
        <f t="shared" si="64"/>
        <v>0</v>
      </c>
      <c r="AE82">
        <f t="shared" si="65"/>
        <v>0</v>
      </c>
      <c r="AF82">
        <f t="shared" si="66"/>
        <v>0</v>
      </c>
      <c r="AG82">
        <f t="shared" si="67"/>
        <v>0</v>
      </c>
      <c r="AH82">
        <f t="shared" si="68"/>
        <v>0</v>
      </c>
      <c r="AI82">
        <f t="shared" si="69"/>
        <v>0</v>
      </c>
      <c r="AJ82">
        <f t="shared" si="70"/>
        <v>0</v>
      </c>
      <c r="AK82">
        <f t="shared" si="71"/>
        <v>0</v>
      </c>
      <c r="AL82">
        <f t="shared" si="72"/>
        <v>4166</v>
      </c>
      <c r="AN82" t="s">
        <v>157</v>
      </c>
      <c r="AO82" t="s">
        <v>158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</row>
    <row r="83" spans="1:57" x14ac:dyDescent="0.25">
      <c r="A83" t="s">
        <v>178</v>
      </c>
      <c r="B83" t="s">
        <v>18</v>
      </c>
      <c r="C83">
        <v>0</v>
      </c>
      <c r="D83">
        <v>0</v>
      </c>
      <c r="E83">
        <v>0</v>
      </c>
      <c r="F83">
        <v>0</v>
      </c>
      <c r="G83">
        <v>0</v>
      </c>
      <c r="H83">
        <v>7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U83" t="s">
        <v>178</v>
      </c>
      <c r="V83" t="s">
        <v>18</v>
      </c>
      <c r="W83">
        <f t="shared" si="57"/>
        <v>0</v>
      </c>
      <c r="X83">
        <f t="shared" si="58"/>
        <v>0</v>
      </c>
      <c r="Y83">
        <f t="shared" si="59"/>
        <v>0</v>
      </c>
      <c r="Z83">
        <f t="shared" si="60"/>
        <v>0</v>
      </c>
      <c r="AA83">
        <f t="shared" si="61"/>
        <v>0</v>
      </c>
      <c r="AB83">
        <f t="shared" si="62"/>
        <v>0</v>
      </c>
      <c r="AC83">
        <f t="shared" si="63"/>
        <v>0</v>
      </c>
      <c r="AD83">
        <f t="shared" si="64"/>
        <v>0</v>
      </c>
      <c r="AE83">
        <f t="shared" si="65"/>
        <v>0</v>
      </c>
      <c r="AF83">
        <f t="shared" si="66"/>
        <v>0</v>
      </c>
      <c r="AG83">
        <f t="shared" si="67"/>
        <v>0</v>
      </c>
      <c r="AH83">
        <f t="shared" si="68"/>
        <v>0</v>
      </c>
      <c r="AI83">
        <f t="shared" si="69"/>
        <v>0</v>
      </c>
      <c r="AJ83">
        <f t="shared" si="70"/>
        <v>0</v>
      </c>
      <c r="AK83">
        <f t="shared" si="71"/>
        <v>0</v>
      </c>
      <c r="AL83">
        <f t="shared" si="72"/>
        <v>0</v>
      </c>
      <c r="AN83" t="s">
        <v>159</v>
      </c>
      <c r="AO83" t="s">
        <v>16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</row>
    <row r="84" spans="1:57" x14ac:dyDescent="0.25">
      <c r="A84" t="s">
        <v>179</v>
      </c>
      <c r="B84" t="s">
        <v>18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8</v>
      </c>
      <c r="U84" t="s">
        <v>179</v>
      </c>
      <c r="V84" t="s">
        <v>180</v>
      </c>
      <c r="W84">
        <f t="shared" si="57"/>
        <v>0</v>
      </c>
      <c r="X84">
        <f t="shared" si="58"/>
        <v>0</v>
      </c>
      <c r="Y84">
        <f t="shared" si="59"/>
        <v>0</v>
      </c>
      <c r="Z84">
        <f t="shared" si="60"/>
        <v>0</v>
      </c>
      <c r="AA84">
        <f t="shared" si="61"/>
        <v>0</v>
      </c>
      <c r="AB84">
        <f t="shared" si="62"/>
        <v>0</v>
      </c>
      <c r="AC84">
        <f t="shared" si="63"/>
        <v>0</v>
      </c>
      <c r="AD84">
        <f t="shared" si="64"/>
        <v>0</v>
      </c>
      <c r="AE84">
        <f t="shared" si="65"/>
        <v>0</v>
      </c>
      <c r="AF84">
        <f t="shared" si="66"/>
        <v>0</v>
      </c>
      <c r="AG84">
        <f t="shared" si="67"/>
        <v>0</v>
      </c>
      <c r="AH84">
        <f t="shared" si="68"/>
        <v>0</v>
      </c>
      <c r="AI84">
        <f t="shared" si="69"/>
        <v>0</v>
      </c>
      <c r="AJ84">
        <f t="shared" si="70"/>
        <v>0</v>
      </c>
      <c r="AK84">
        <f t="shared" si="71"/>
        <v>0</v>
      </c>
      <c r="AL84">
        <f t="shared" si="72"/>
        <v>0</v>
      </c>
      <c r="AN84" t="s">
        <v>161</v>
      </c>
      <c r="AO84" t="s">
        <v>162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</row>
    <row r="85" spans="1:57" x14ac:dyDescent="0.25">
      <c r="A85" t="s">
        <v>181</v>
      </c>
      <c r="B85" t="s">
        <v>182</v>
      </c>
      <c r="C85">
        <v>0</v>
      </c>
      <c r="D85">
        <v>0</v>
      </c>
      <c r="E85">
        <v>0</v>
      </c>
      <c r="F85">
        <v>1</v>
      </c>
      <c r="G85">
        <v>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U85" t="s">
        <v>181</v>
      </c>
      <c r="V85" t="s">
        <v>182</v>
      </c>
      <c r="W85">
        <f t="shared" si="57"/>
        <v>0</v>
      </c>
      <c r="X85">
        <f t="shared" si="58"/>
        <v>0</v>
      </c>
      <c r="Y85">
        <f t="shared" si="59"/>
        <v>0</v>
      </c>
      <c r="Z85">
        <f t="shared" si="60"/>
        <v>0</v>
      </c>
      <c r="AA85">
        <f t="shared" si="61"/>
        <v>0</v>
      </c>
      <c r="AB85">
        <f t="shared" si="62"/>
        <v>0</v>
      </c>
      <c r="AC85">
        <f t="shared" si="63"/>
        <v>0</v>
      </c>
      <c r="AD85">
        <f t="shared" si="64"/>
        <v>0</v>
      </c>
      <c r="AE85">
        <f t="shared" si="65"/>
        <v>0</v>
      </c>
      <c r="AF85">
        <f t="shared" si="66"/>
        <v>0</v>
      </c>
      <c r="AG85">
        <f t="shared" si="67"/>
        <v>0</v>
      </c>
      <c r="AH85">
        <f t="shared" si="68"/>
        <v>0</v>
      </c>
      <c r="AI85">
        <f t="shared" si="69"/>
        <v>0</v>
      </c>
      <c r="AJ85">
        <f t="shared" si="70"/>
        <v>0</v>
      </c>
      <c r="AK85">
        <f t="shared" si="71"/>
        <v>0</v>
      </c>
      <c r="AL85">
        <f t="shared" si="72"/>
        <v>0</v>
      </c>
      <c r="AN85" t="s">
        <v>163</v>
      </c>
      <c r="AO85" t="s">
        <v>164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</row>
    <row r="86" spans="1:57" x14ac:dyDescent="0.25">
      <c r="A86" t="s">
        <v>183</v>
      </c>
      <c r="B86" t="s">
        <v>168</v>
      </c>
      <c r="C86">
        <v>0</v>
      </c>
      <c r="D86">
        <v>0</v>
      </c>
      <c r="E86">
        <v>0</v>
      </c>
      <c r="F86">
        <v>0</v>
      </c>
      <c r="G86">
        <v>0</v>
      </c>
      <c r="H86">
        <v>3</v>
      </c>
      <c r="I86">
        <v>0</v>
      </c>
      <c r="J86">
        <v>1</v>
      </c>
      <c r="K86">
        <v>1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U86" t="s">
        <v>183</v>
      </c>
      <c r="V86" t="s">
        <v>168</v>
      </c>
      <c r="W86">
        <f t="shared" si="57"/>
        <v>0</v>
      </c>
      <c r="X86">
        <f t="shared" si="58"/>
        <v>0</v>
      </c>
      <c r="Y86">
        <f t="shared" si="59"/>
        <v>0</v>
      </c>
      <c r="Z86">
        <f t="shared" si="60"/>
        <v>0</v>
      </c>
      <c r="AA86">
        <f t="shared" si="61"/>
        <v>0</v>
      </c>
      <c r="AB86">
        <f t="shared" si="62"/>
        <v>0</v>
      </c>
      <c r="AC86">
        <f t="shared" si="63"/>
        <v>0</v>
      </c>
      <c r="AD86">
        <f t="shared" si="64"/>
        <v>0</v>
      </c>
      <c r="AE86">
        <f t="shared" si="65"/>
        <v>0</v>
      </c>
      <c r="AF86">
        <f t="shared" si="66"/>
        <v>0</v>
      </c>
      <c r="AG86">
        <f t="shared" si="67"/>
        <v>0</v>
      </c>
      <c r="AH86">
        <f t="shared" si="68"/>
        <v>0</v>
      </c>
      <c r="AI86">
        <f t="shared" si="69"/>
        <v>0</v>
      </c>
      <c r="AJ86">
        <f t="shared" si="70"/>
        <v>0</v>
      </c>
      <c r="AK86">
        <f t="shared" si="71"/>
        <v>0</v>
      </c>
      <c r="AL86">
        <f t="shared" si="72"/>
        <v>0</v>
      </c>
      <c r="AN86" t="s">
        <v>165</v>
      </c>
      <c r="AO86" t="s">
        <v>166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</row>
    <row r="87" spans="1:57" x14ac:dyDescent="0.25">
      <c r="A87" t="s">
        <v>91</v>
      </c>
      <c r="B87" t="s">
        <v>92</v>
      </c>
      <c r="C87">
        <v>3748</v>
      </c>
      <c r="D87">
        <v>3146</v>
      </c>
      <c r="E87">
        <v>2063</v>
      </c>
      <c r="F87">
        <v>2643</v>
      </c>
      <c r="G87">
        <v>2766</v>
      </c>
      <c r="H87">
        <v>4281</v>
      </c>
      <c r="I87">
        <v>2216</v>
      </c>
      <c r="J87">
        <v>3094</v>
      </c>
      <c r="K87">
        <v>4232</v>
      </c>
      <c r="L87">
        <v>2083</v>
      </c>
      <c r="M87">
        <v>3298</v>
      </c>
      <c r="N87">
        <v>3984</v>
      </c>
      <c r="O87">
        <v>2325</v>
      </c>
      <c r="P87">
        <v>4586</v>
      </c>
      <c r="Q87">
        <v>4046</v>
      </c>
      <c r="R87">
        <v>2628</v>
      </c>
      <c r="U87" t="s">
        <v>91</v>
      </c>
      <c r="V87" t="s">
        <v>92</v>
      </c>
      <c r="W87">
        <f t="shared" si="57"/>
        <v>3748</v>
      </c>
      <c r="X87">
        <f t="shared" si="58"/>
        <v>3146</v>
      </c>
      <c r="Y87">
        <f t="shared" si="59"/>
        <v>2063</v>
      </c>
      <c r="Z87">
        <f t="shared" si="60"/>
        <v>2643</v>
      </c>
      <c r="AA87">
        <f t="shared" si="61"/>
        <v>2766</v>
      </c>
      <c r="AB87">
        <f t="shared" si="62"/>
        <v>4281</v>
      </c>
      <c r="AC87">
        <f t="shared" si="63"/>
        <v>2216</v>
      </c>
      <c r="AD87">
        <f t="shared" si="64"/>
        <v>3094</v>
      </c>
      <c r="AE87">
        <f t="shared" si="65"/>
        <v>4232</v>
      </c>
      <c r="AF87">
        <f t="shared" si="66"/>
        <v>2083</v>
      </c>
      <c r="AG87">
        <f t="shared" si="67"/>
        <v>3298</v>
      </c>
      <c r="AH87">
        <f t="shared" si="68"/>
        <v>3984</v>
      </c>
      <c r="AI87">
        <f t="shared" si="69"/>
        <v>2325</v>
      </c>
      <c r="AJ87">
        <f t="shared" si="70"/>
        <v>4586</v>
      </c>
      <c r="AK87">
        <f t="shared" si="71"/>
        <v>4046</v>
      </c>
      <c r="AL87">
        <f t="shared" si="72"/>
        <v>2628</v>
      </c>
      <c r="AN87" t="s">
        <v>167</v>
      </c>
      <c r="AO87" t="s">
        <v>168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</row>
    <row r="88" spans="1:57" x14ac:dyDescent="0.25">
      <c r="A88" t="s">
        <v>184</v>
      </c>
      <c r="B88" t="s">
        <v>5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U88" t="s">
        <v>184</v>
      </c>
      <c r="V88" t="s">
        <v>51</v>
      </c>
      <c r="W88">
        <f t="shared" si="57"/>
        <v>0</v>
      </c>
      <c r="X88">
        <f t="shared" si="58"/>
        <v>0</v>
      </c>
      <c r="Y88">
        <f t="shared" si="59"/>
        <v>0</v>
      </c>
      <c r="Z88">
        <f t="shared" si="60"/>
        <v>0</v>
      </c>
      <c r="AA88">
        <f t="shared" si="61"/>
        <v>0</v>
      </c>
      <c r="AB88">
        <f t="shared" si="62"/>
        <v>0</v>
      </c>
      <c r="AC88">
        <f t="shared" si="63"/>
        <v>0</v>
      </c>
      <c r="AD88">
        <f t="shared" si="64"/>
        <v>0</v>
      </c>
      <c r="AE88">
        <f t="shared" si="65"/>
        <v>0</v>
      </c>
      <c r="AF88">
        <f t="shared" si="66"/>
        <v>0</v>
      </c>
      <c r="AG88">
        <f t="shared" si="67"/>
        <v>0</v>
      </c>
      <c r="AH88">
        <f t="shared" si="68"/>
        <v>0</v>
      </c>
      <c r="AI88">
        <f t="shared" si="69"/>
        <v>0</v>
      </c>
      <c r="AJ88">
        <f t="shared" si="70"/>
        <v>0</v>
      </c>
      <c r="AK88">
        <f t="shared" si="71"/>
        <v>0</v>
      </c>
      <c r="AL88">
        <f t="shared" si="72"/>
        <v>0</v>
      </c>
      <c r="AN88" t="s">
        <v>169</v>
      </c>
      <c r="AO88" t="s">
        <v>17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</row>
    <row r="89" spans="1:57" x14ac:dyDescent="0.25">
      <c r="A89" t="s">
        <v>185</v>
      </c>
      <c r="B89" t="s">
        <v>18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U89" t="s">
        <v>185</v>
      </c>
      <c r="V89" t="s">
        <v>186</v>
      </c>
      <c r="W89">
        <f t="shared" si="57"/>
        <v>0</v>
      </c>
      <c r="X89">
        <f t="shared" si="58"/>
        <v>0</v>
      </c>
      <c r="Y89">
        <f t="shared" si="59"/>
        <v>0</v>
      </c>
      <c r="Z89">
        <f t="shared" si="60"/>
        <v>0</v>
      </c>
      <c r="AA89">
        <f t="shared" si="61"/>
        <v>0</v>
      </c>
      <c r="AB89">
        <f t="shared" si="62"/>
        <v>0</v>
      </c>
      <c r="AC89">
        <f t="shared" si="63"/>
        <v>0</v>
      </c>
      <c r="AD89">
        <f t="shared" si="64"/>
        <v>0</v>
      </c>
      <c r="AE89">
        <f t="shared" si="65"/>
        <v>0</v>
      </c>
      <c r="AF89">
        <f t="shared" si="66"/>
        <v>0</v>
      </c>
      <c r="AG89">
        <f t="shared" si="67"/>
        <v>0</v>
      </c>
      <c r="AH89">
        <f t="shared" si="68"/>
        <v>0</v>
      </c>
      <c r="AI89">
        <f t="shared" si="69"/>
        <v>0</v>
      </c>
      <c r="AJ89">
        <f t="shared" si="70"/>
        <v>0</v>
      </c>
      <c r="AK89">
        <f t="shared" si="71"/>
        <v>0</v>
      </c>
      <c r="AL89">
        <f t="shared" si="72"/>
        <v>0</v>
      </c>
      <c r="AN89" t="s">
        <v>171</v>
      </c>
      <c r="AO89" t="s">
        <v>172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</row>
    <row r="90" spans="1:57" x14ac:dyDescent="0.25">
      <c r="A90" t="s">
        <v>187</v>
      </c>
      <c r="B90" t="s">
        <v>188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U90" t="s">
        <v>187</v>
      </c>
      <c r="V90" t="s">
        <v>188</v>
      </c>
      <c r="W90">
        <f t="shared" si="57"/>
        <v>0</v>
      </c>
      <c r="X90">
        <f t="shared" si="58"/>
        <v>0</v>
      </c>
      <c r="Y90">
        <f t="shared" si="59"/>
        <v>0</v>
      </c>
      <c r="Z90">
        <f t="shared" si="60"/>
        <v>0</v>
      </c>
      <c r="AA90">
        <f t="shared" si="61"/>
        <v>0</v>
      </c>
      <c r="AB90">
        <f t="shared" si="62"/>
        <v>0</v>
      </c>
      <c r="AC90">
        <f t="shared" si="63"/>
        <v>0</v>
      </c>
      <c r="AD90">
        <f t="shared" si="64"/>
        <v>0</v>
      </c>
      <c r="AE90">
        <f t="shared" si="65"/>
        <v>0</v>
      </c>
      <c r="AF90">
        <f t="shared" si="66"/>
        <v>0</v>
      </c>
      <c r="AG90">
        <f t="shared" si="67"/>
        <v>0</v>
      </c>
      <c r="AH90">
        <f t="shared" si="68"/>
        <v>0</v>
      </c>
      <c r="AI90">
        <f t="shared" si="69"/>
        <v>0</v>
      </c>
      <c r="AJ90">
        <f t="shared" si="70"/>
        <v>0</v>
      </c>
      <c r="AK90">
        <f t="shared" si="71"/>
        <v>0</v>
      </c>
      <c r="AL90">
        <f t="shared" si="72"/>
        <v>0</v>
      </c>
      <c r="AN90" t="s">
        <v>173</v>
      </c>
      <c r="AO90" t="s">
        <v>174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</row>
    <row r="91" spans="1:57" x14ac:dyDescent="0.25">
      <c r="A91" t="s">
        <v>39</v>
      </c>
      <c r="B91" t="s">
        <v>40</v>
      </c>
      <c r="C91">
        <v>314</v>
      </c>
      <c r="D91">
        <v>135</v>
      </c>
      <c r="E91">
        <v>50</v>
      </c>
      <c r="F91">
        <v>0</v>
      </c>
      <c r="G91">
        <v>7</v>
      </c>
      <c r="H91">
        <v>0</v>
      </c>
      <c r="I91">
        <v>1</v>
      </c>
      <c r="J91">
        <v>7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3936</v>
      </c>
      <c r="U91" t="s">
        <v>39</v>
      </c>
      <c r="V91" t="s">
        <v>40</v>
      </c>
      <c r="W91">
        <f t="shared" si="57"/>
        <v>314</v>
      </c>
      <c r="X91">
        <f t="shared" si="58"/>
        <v>0</v>
      </c>
      <c r="Y91">
        <f t="shared" si="59"/>
        <v>0</v>
      </c>
      <c r="Z91">
        <f t="shared" si="60"/>
        <v>0</v>
      </c>
      <c r="AA91">
        <f t="shared" si="61"/>
        <v>0</v>
      </c>
      <c r="AB91">
        <f t="shared" si="62"/>
        <v>0</v>
      </c>
      <c r="AC91">
        <f t="shared" si="63"/>
        <v>0</v>
      </c>
      <c r="AD91">
        <f t="shared" si="64"/>
        <v>0</v>
      </c>
      <c r="AE91">
        <f t="shared" si="65"/>
        <v>0</v>
      </c>
      <c r="AF91">
        <f t="shared" si="66"/>
        <v>0</v>
      </c>
      <c r="AG91">
        <f t="shared" si="67"/>
        <v>0</v>
      </c>
      <c r="AH91">
        <f t="shared" si="68"/>
        <v>0</v>
      </c>
      <c r="AI91">
        <f t="shared" si="69"/>
        <v>0</v>
      </c>
      <c r="AJ91">
        <f t="shared" si="70"/>
        <v>0</v>
      </c>
      <c r="AK91">
        <f t="shared" si="71"/>
        <v>0</v>
      </c>
      <c r="AL91">
        <f t="shared" si="72"/>
        <v>3936</v>
      </c>
      <c r="AN91" t="s">
        <v>175</v>
      </c>
      <c r="AO91" t="s">
        <v>176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</row>
    <row r="92" spans="1:57" x14ac:dyDescent="0.25">
      <c r="A92" t="s">
        <v>189</v>
      </c>
      <c r="B92" t="s">
        <v>190</v>
      </c>
      <c r="C92">
        <v>300</v>
      </c>
      <c r="D92">
        <v>114</v>
      </c>
      <c r="E92">
        <v>393</v>
      </c>
      <c r="F92">
        <v>18</v>
      </c>
      <c r="G92">
        <v>31</v>
      </c>
      <c r="H92">
        <v>69</v>
      </c>
      <c r="I92">
        <v>3</v>
      </c>
      <c r="J92">
        <v>14</v>
      </c>
      <c r="K92">
        <v>22</v>
      </c>
      <c r="L92">
        <v>7</v>
      </c>
      <c r="M92">
        <v>6</v>
      </c>
      <c r="N92">
        <v>8</v>
      </c>
      <c r="O92">
        <v>10</v>
      </c>
      <c r="P92">
        <v>11</v>
      </c>
      <c r="Q92">
        <v>7</v>
      </c>
      <c r="R92">
        <v>0</v>
      </c>
      <c r="U92" t="s">
        <v>189</v>
      </c>
      <c r="V92" t="s">
        <v>190</v>
      </c>
      <c r="W92">
        <f t="shared" si="57"/>
        <v>300</v>
      </c>
      <c r="X92">
        <f t="shared" si="58"/>
        <v>0</v>
      </c>
      <c r="Y92">
        <f t="shared" si="59"/>
        <v>393</v>
      </c>
      <c r="Z92">
        <f t="shared" si="60"/>
        <v>0</v>
      </c>
      <c r="AA92">
        <f t="shared" si="61"/>
        <v>0</v>
      </c>
      <c r="AB92">
        <f t="shared" si="62"/>
        <v>0</v>
      </c>
      <c r="AC92">
        <f t="shared" si="63"/>
        <v>0</v>
      </c>
      <c r="AD92">
        <f t="shared" si="64"/>
        <v>0</v>
      </c>
      <c r="AE92">
        <f t="shared" si="65"/>
        <v>0</v>
      </c>
      <c r="AF92">
        <f t="shared" si="66"/>
        <v>0</v>
      </c>
      <c r="AG92">
        <f t="shared" si="67"/>
        <v>0</v>
      </c>
      <c r="AH92">
        <f t="shared" si="68"/>
        <v>0</v>
      </c>
      <c r="AI92">
        <f t="shared" si="69"/>
        <v>0</v>
      </c>
      <c r="AJ92">
        <f t="shared" si="70"/>
        <v>0</v>
      </c>
      <c r="AK92">
        <f t="shared" si="71"/>
        <v>0</v>
      </c>
      <c r="AL92">
        <f t="shared" si="72"/>
        <v>0</v>
      </c>
      <c r="AN92" t="s">
        <v>177</v>
      </c>
      <c r="AO92" t="s">
        <v>57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</row>
    <row r="93" spans="1:57" x14ac:dyDescent="0.25">
      <c r="A93" t="s">
        <v>191</v>
      </c>
      <c r="B93" t="s">
        <v>192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U93" t="s">
        <v>191</v>
      </c>
      <c r="V93" t="s">
        <v>192</v>
      </c>
      <c r="W93">
        <f t="shared" si="57"/>
        <v>0</v>
      </c>
      <c r="X93">
        <f t="shared" si="58"/>
        <v>0</v>
      </c>
      <c r="Y93">
        <f t="shared" si="59"/>
        <v>0</v>
      </c>
      <c r="Z93">
        <f t="shared" si="60"/>
        <v>0</v>
      </c>
      <c r="AA93">
        <f t="shared" si="61"/>
        <v>0</v>
      </c>
      <c r="AB93">
        <f t="shared" si="62"/>
        <v>0</v>
      </c>
      <c r="AC93">
        <f t="shared" si="63"/>
        <v>0</v>
      </c>
      <c r="AD93">
        <f t="shared" si="64"/>
        <v>0</v>
      </c>
      <c r="AE93">
        <f t="shared" si="65"/>
        <v>0</v>
      </c>
      <c r="AF93">
        <f t="shared" si="66"/>
        <v>0</v>
      </c>
      <c r="AG93">
        <f t="shared" si="67"/>
        <v>0</v>
      </c>
      <c r="AH93">
        <f t="shared" si="68"/>
        <v>0</v>
      </c>
      <c r="AI93">
        <f t="shared" si="69"/>
        <v>0</v>
      </c>
      <c r="AJ93">
        <f t="shared" si="70"/>
        <v>0</v>
      </c>
      <c r="AK93">
        <f t="shared" si="71"/>
        <v>0</v>
      </c>
      <c r="AL93">
        <f t="shared" si="72"/>
        <v>0</v>
      </c>
      <c r="AN93" t="s">
        <v>178</v>
      </c>
      <c r="AO93" t="s">
        <v>18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</row>
    <row r="94" spans="1:57" x14ac:dyDescent="0.25">
      <c r="A94" t="s">
        <v>193</v>
      </c>
      <c r="B94" t="s">
        <v>107</v>
      </c>
      <c r="C94">
        <v>0</v>
      </c>
      <c r="D94">
        <v>0</v>
      </c>
      <c r="E94">
        <v>0</v>
      </c>
      <c r="F94">
        <v>0</v>
      </c>
      <c r="G94">
        <v>0</v>
      </c>
      <c r="H94">
        <v>8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U94" t="s">
        <v>193</v>
      </c>
      <c r="V94" t="s">
        <v>107</v>
      </c>
      <c r="W94">
        <f t="shared" si="57"/>
        <v>0</v>
      </c>
      <c r="X94">
        <f t="shared" si="58"/>
        <v>0</v>
      </c>
      <c r="Y94">
        <f t="shared" si="59"/>
        <v>0</v>
      </c>
      <c r="Z94">
        <f t="shared" si="60"/>
        <v>0</v>
      </c>
      <c r="AA94">
        <f t="shared" si="61"/>
        <v>0</v>
      </c>
      <c r="AB94">
        <f t="shared" si="62"/>
        <v>0</v>
      </c>
      <c r="AC94">
        <f t="shared" si="63"/>
        <v>0</v>
      </c>
      <c r="AD94">
        <f t="shared" si="64"/>
        <v>0</v>
      </c>
      <c r="AE94">
        <f t="shared" si="65"/>
        <v>0</v>
      </c>
      <c r="AF94">
        <f t="shared" si="66"/>
        <v>0</v>
      </c>
      <c r="AG94">
        <f t="shared" si="67"/>
        <v>0</v>
      </c>
      <c r="AH94">
        <f t="shared" si="68"/>
        <v>0</v>
      </c>
      <c r="AI94">
        <f t="shared" si="69"/>
        <v>0</v>
      </c>
      <c r="AJ94">
        <f t="shared" si="70"/>
        <v>0</v>
      </c>
      <c r="AK94">
        <f t="shared" si="71"/>
        <v>0</v>
      </c>
      <c r="AL94">
        <f t="shared" si="72"/>
        <v>0</v>
      </c>
      <c r="AN94" t="s">
        <v>179</v>
      </c>
      <c r="AO94" t="s">
        <v>18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</row>
    <row r="95" spans="1:57" x14ac:dyDescent="0.25">
      <c r="A95" t="s">
        <v>44</v>
      </c>
      <c r="B95" t="s">
        <v>45</v>
      </c>
      <c r="C95">
        <v>1804</v>
      </c>
      <c r="D95">
        <v>1169</v>
      </c>
      <c r="E95">
        <v>450</v>
      </c>
      <c r="F95">
        <v>171</v>
      </c>
      <c r="G95">
        <v>154</v>
      </c>
      <c r="H95">
        <v>196</v>
      </c>
      <c r="I95">
        <v>10</v>
      </c>
      <c r="J95">
        <v>13</v>
      </c>
      <c r="K95">
        <v>35</v>
      </c>
      <c r="L95">
        <v>0</v>
      </c>
      <c r="M95">
        <v>6</v>
      </c>
      <c r="N95">
        <v>9</v>
      </c>
      <c r="O95">
        <v>2</v>
      </c>
      <c r="P95">
        <v>0</v>
      </c>
      <c r="Q95">
        <v>9</v>
      </c>
      <c r="R95">
        <v>3865</v>
      </c>
      <c r="U95" t="s">
        <v>44</v>
      </c>
      <c r="V95" t="s">
        <v>45</v>
      </c>
      <c r="W95">
        <f t="shared" si="57"/>
        <v>1804</v>
      </c>
      <c r="X95">
        <f t="shared" si="58"/>
        <v>1169</v>
      </c>
      <c r="Y95">
        <f t="shared" si="59"/>
        <v>450</v>
      </c>
      <c r="Z95">
        <f t="shared" si="60"/>
        <v>171</v>
      </c>
      <c r="AA95">
        <f t="shared" si="61"/>
        <v>154</v>
      </c>
      <c r="AB95">
        <f t="shared" si="62"/>
        <v>196</v>
      </c>
      <c r="AC95">
        <f t="shared" si="63"/>
        <v>0</v>
      </c>
      <c r="AD95">
        <f t="shared" si="64"/>
        <v>0</v>
      </c>
      <c r="AE95">
        <f t="shared" si="65"/>
        <v>0</v>
      </c>
      <c r="AF95">
        <f t="shared" si="66"/>
        <v>0</v>
      </c>
      <c r="AG95">
        <f t="shared" si="67"/>
        <v>0</v>
      </c>
      <c r="AH95">
        <f t="shared" si="68"/>
        <v>0</v>
      </c>
      <c r="AI95">
        <f t="shared" si="69"/>
        <v>0</v>
      </c>
      <c r="AJ95">
        <f t="shared" si="70"/>
        <v>0</v>
      </c>
      <c r="AK95">
        <f t="shared" si="71"/>
        <v>0</v>
      </c>
      <c r="AL95">
        <f t="shared" si="72"/>
        <v>3865</v>
      </c>
      <c r="AN95" t="s">
        <v>181</v>
      </c>
      <c r="AO95" t="s">
        <v>182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</row>
    <row r="96" spans="1:57" x14ac:dyDescent="0.25">
      <c r="A96" t="s">
        <v>95</v>
      </c>
      <c r="B96" t="s">
        <v>38</v>
      </c>
      <c r="C96">
        <v>265</v>
      </c>
      <c r="D96">
        <v>202</v>
      </c>
      <c r="E96">
        <v>177</v>
      </c>
      <c r="F96">
        <v>37</v>
      </c>
      <c r="G96">
        <v>29</v>
      </c>
      <c r="H96">
        <v>87</v>
      </c>
      <c r="I96">
        <v>0</v>
      </c>
      <c r="J96">
        <v>1</v>
      </c>
      <c r="K96">
        <v>3</v>
      </c>
      <c r="L96">
        <v>3</v>
      </c>
      <c r="M96">
        <v>4</v>
      </c>
      <c r="N96">
        <v>3</v>
      </c>
      <c r="O96">
        <v>0</v>
      </c>
      <c r="P96">
        <v>0</v>
      </c>
      <c r="Q96">
        <v>1</v>
      </c>
      <c r="R96">
        <v>2599</v>
      </c>
      <c r="U96" t="s">
        <v>95</v>
      </c>
      <c r="V96" t="s">
        <v>38</v>
      </c>
      <c r="W96">
        <f t="shared" si="57"/>
        <v>265</v>
      </c>
      <c r="X96">
        <f t="shared" si="58"/>
        <v>202</v>
      </c>
      <c r="Y96">
        <f t="shared" si="59"/>
        <v>177</v>
      </c>
      <c r="Z96">
        <f t="shared" si="60"/>
        <v>0</v>
      </c>
      <c r="AA96">
        <f t="shared" si="61"/>
        <v>0</v>
      </c>
      <c r="AB96">
        <f t="shared" si="62"/>
        <v>0</v>
      </c>
      <c r="AC96">
        <f t="shared" si="63"/>
        <v>0</v>
      </c>
      <c r="AD96">
        <f t="shared" si="64"/>
        <v>0</v>
      </c>
      <c r="AE96">
        <f t="shared" si="65"/>
        <v>0</v>
      </c>
      <c r="AF96">
        <f t="shared" si="66"/>
        <v>0</v>
      </c>
      <c r="AG96">
        <f t="shared" si="67"/>
        <v>0</v>
      </c>
      <c r="AH96">
        <f t="shared" si="68"/>
        <v>0</v>
      </c>
      <c r="AI96">
        <f t="shared" si="69"/>
        <v>0</v>
      </c>
      <c r="AJ96">
        <f t="shared" si="70"/>
        <v>0</v>
      </c>
      <c r="AK96">
        <f t="shared" si="71"/>
        <v>0</v>
      </c>
      <c r="AL96">
        <f t="shared" si="72"/>
        <v>2599</v>
      </c>
      <c r="AN96" t="s">
        <v>183</v>
      </c>
      <c r="AO96" t="s">
        <v>168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</row>
    <row r="97" spans="1:57" x14ac:dyDescent="0.25">
      <c r="A97" t="s">
        <v>106</v>
      </c>
      <c r="B97" t="s">
        <v>107</v>
      </c>
      <c r="C97">
        <v>1879</v>
      </c>
      <c r="D97">
        <v>2037</v>
      </c>
      <c r="E97">
        <v>956</v>
      </c>
      <c r="F97">
        <v>1425</v>
      </c>
      <c r="G97">
        <v>1897</v>
      </c>
      <c r="H97">
        <v>2084</v>
      </c>
      <c r="I97">
        <v>1384</v>
      </c>
      <c r="J97">
        <v>2879</v>
      </c>
      <c r="K97">
        <v>2856</v>
      </c>
      <c r="L97">
        <v>1769</v>
      </c>
      <c r="M97">
        <v>3399</v>
      </c>
      <c r="N97">
        <v>3430</v>
      </c>
      <c r="O97">
        <v>1790</v>
      </c>
      <c r="P97">
        <v>3095</v>
      </c>
      <c r="Q97">
        <v>2607</v>
      </c>
      <c r="R97">
        <v>2192</v>
      </c>
      <c r="U97" t="s">
        <v>106</v>
      </c>
      <c r="V97" t="s">
        <v>107</v>
      </c>
      <c r="W97">
        <f t="shared" si="57"/>
        <v>1879</v>
      </c>
      <c r="X97">
        <f t="shared" si="58"/>
        <v>2037</v>
      </c>
      <c r="Y97">
        <f t="shared" si="59"/>
        <v>956</v>
      </c>
      <c r="Z97">
        <f t="shared" si="60"/>
        <v>1425</v>
      </c>
      <c r="AA97">
        <f t="shared" si="61"/>
        <v>1897</v>
      </c>
      <c r="AB97">
        <f t="shared" si="62"/>
        <v>2084</v>
      </c>
      <c r="AC97">
        <f t="shared" si="63"/>
        <v>1384</v>
      </c>
      <c r="AD97">
        <f t="shared" si="64"/>
        <v>2879</v>
      </c>
      <c r="AE97">
        <f t="shared" si="65"/>
        <v>2856</v>
      </c>
      <c r="AF97">
        <f t="shared" si="66"/>
        <v>1769</v>
      </c>
      <c r="AG97">
        <f t="shared" si="67"/>
        <v>3399</v>
      </c>
      <c r="AH97">
        <f t="shared" si="68"/>
        <v>3430</v>
      </c>
      <c r="AI97">
        <f t="shared" si="69"/>
        <v>1790</v>
      </c>
      <c r="AJ97">
        <f t="shared" si="70"/>
        <v>3095</v>
      </c>
      <c r="AK97">
        <f t="shared" si="71"/>
        <v>2607</v>
      </c>
      <c r="AL97">
        <f t="shared" si="72"/>
        <v>2192</v>
      </c>
      <c r="AN97" t="s">
        <v>184</v>
      </c>
      <c r="AO97" t="s">
        <v>51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</row>
    <row r="98" spans="1:57" x14ac:dyDescent="0.25">
      <c r="A98" t="s">
        <v>11</v>
      </c>
      <c r="B98" t="s">
        <v>12</v>
      </c>
      <c r="C98">
        <v>8486</v>
      </c>
      <c r="D98">
        <v>4788</v>
      </c>
      <c r="E98">
        <v>4160</v>
      </c>
      <c r="F98">
        <v>6194</v>
      </c>
      <c r="G98">
        <v>6079</v>
      </c>
      <c r="H98">
        <v>7509</v>
      </c>
      <c r="I98">
        <v>7022</v>
      </c>
      <c r="J98">
        <v>7090</v>
      </c>
      <c r="K98">
        <v>10838</v>
      </c>
      <c r="L98">
        <v>7827</v>
      </c>
      <c r="M98">
        <v>9685</v>
      </c>
      <c r="N98">
        <v>12604</v>
      </c>
      <c r="O98">
        <v>8113</v>
      </c>
      <c r="P98">
        <v>10562</v>
      </c>
      <c r="Q98">
        <v>10149</v>
      </c>
      <c r="R98">
        <v>5436</v>
      </c>
      <c r="U98" t="s">
        <v>11</v>
      </c>
      <c r="V98" t="s">
        <v>12</v>
      </c>
      <c r="W98">
        <f t="shared" si="57"/>
        <v>8486</v>
      </c>
      <c r="X98">
        <f t="shared" si="58"/>
        <v>4788</v>
      </c>
      <c r="Y98">
        <f t="shared" si="59"/>
        <v>4160</v>
      </c>
      <c r="Z98">
        <f t="shared" si="60"/>
        <v>6194</v>
      </c>
      <c r="AA98">
        <f t="shared" si="61"/>
        <v>6079</v>
      </c>
      <c r="AB98">
        <f t="shared" si="62"/>
        <v>7509</v>
      </c>
      <c r="AC98">
        <f t="shared" si="63"/>
        <v>7022</v>
      </c>
      <c r="AD98">
        <f t="shared" si="64"/>
        <v>7090</v>
      </c>
      <c r="AE98">
        <f t="shared" si="65"/>
        <v>10838</v>
      </c>
      <c r="AF98">
        <f t="shared" si="66"/>
        <v>7827</v>
      </c>
      <c r="AG98">
        <f t="shared" si="67"/>
        <v>9685</v>
      </c>
      <c r="AH98">
        <f t="shared" si="68"/>
        <v>12604</v>
      </c>
      <c r="AI98">
        <f t="shared" si="69"/>
        <v>8113</v>
      </c>
      <c r="AJ98">
        <f t="shared" si="70"/>
        <v>10562</v>
      </c>
      <c r="AK98">
        <f t="shared" si="71"/>
        <v>10149</v>
      </c>
      <c r="AL98">
        <f t="shared" si="72"/>
        <v>5436</v>
      </c>
      <c r="AN98" t="s">
        <v>185</v>
      </c>
      <c r="AO98" t="s">
        <v>186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</row>
    <row r="99" spans="1:57" x14ac:dyDescent="0.25">
      <c r="A99" t="s">
        <v>98</v>
      </c>
      <c r="B99" t="s">
        <v>99</v>
      </c>
      <c r="C99">
        <v>160</v>
      </c>
      <c r="D99">
        <v>85</v>
      </c>
      <c r="E99">
        <v>70</v>
      </c>
      <c r="F99">
        <v>0</v>
      </c>
      <c r="G99">
        <v>16</v>
      </c>
      <c r="H99">
        <v>9</v>
      </c>
      <c r="I99">
        <v>1</v>
      </c>
      <c r="J99">
        <v>15</v>
      </c>
      <c r="K99">
        <v>5</v>
      </c>
      <c r="L99">
        <v>0</v>
      </c>
      <c r="M99">
        <v>8</v>
      </c>
      <c r="N99">
        <v>7</v>
      </c>
      <c r="O99">
        <v>0</v>
      </c>
      <c r="P99">
        <v>15</v>
      </c>
      <c r="Q99">
        <v>0</v>
      </c>
      <c r="R99">
        <v>2433</v>
      </c>
      <c r="U99" t="s">
        <v>98</v>
      </c>
      <c r="V99" t="s">
        <v>99</v>
      </c>
      <c r="W99">
        <f t="shared" si="57"/>
        <v>0</v>
      </c>
      <c r="X99">
        <f t="shared" si="58"/>
        <v>0</v>
      </c>
      <c r="Y99">
        <f t="shared" si="59"/>
        <v>0</v>
      </c>
      <c r="Z99">
        <f t="shared" si="60"/>
        <v>0</v>
      </c>
      <c r="AA99">
        <f t="shared" si="61"/>
        <v>0</v>
      </c>
      <c r="AB99">
        <f t="shared" si="62"/>
        <v>0</v>
      </c>
      <c r="AC99">
        <f t="shared" si="63"/>
        <v>0</v>
      </c>
      <c r="AD99">
        <f t="shared" si="64"/>
        <v>0</v>
      </c>
      <c r="AE99">
        <f t="shared" si="65"/>
        <v>0</v>
      </c>
      <c r="AF99">
        <f t="shared" si="66"/>
        <v>0</v>
      </c>
      <c r="AG99">
        <f t="shared" si="67"/>
        <v>0</v>
      </c>
      <c r="AH99">
        <f t="shared" si="68"/>
        <v>0</v>
      </c>
      <c r="AI99">
        <f t="shared" si="69"/>
        <v>0</v>
      </c>
      <c r="AJ99">
        <f t="shared" si="70"/>
        <v>0</v>
      </c>
      <c r="AK99">
        <f t="shared" si="71"/>
        <v>0</v>
      </c>
      <c r="AL99">
        <f t="shared" si="72"/>
        <v>2433</v>
      </c>
      <c r="AN99" t="s">
        <v>187</v>
      </c>
      <c r="AO99" t="s">
        <v>188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</row>
    <row r="100" spans="1:57" x14ac:dyDescent="0.25">
      <c r="A100" t="s">
        <v>138</v>
      </c>
      <c r="B100" t="s">
        <v>139</v>
      </c>
      <c r="C100">
        <v>191</v>
      </c>
      <c r="D100">
        <v>16</v>
      </c>
      <c r="E100">
        <v>64</v>
      </c>
      <c r="F100">
        <v>18</v>
      </c>
      <c r="G100">
        <v>11</v>
      </c>
      <c r="H100">
        <v>148</v>
      </c>
      <c r="I100">
        <v>19</v>
      </c>
      <c r="J100">
        <v>7</v>
      </c>
      <c r="K100">
        <v>60</v>
      </c>
      <c r="L100">
        <v>6</v>
      </c>
      <c r="M100">
        <v>10</v>
      </c>
      <c r="N100">
        <v>25</v>
      </c>
      <c r="O100">
        <v>3</v>
      </c>
      <c r="P100">
        <v>2</v>
      </c>
      <c r="Q100">
        <v>19</v>
      </c>
      <c r="R100">
        <v>1394</v>
      </c>
      <c r="U100" t="s">
        <v>138</v>
      </c>
      <c r="V100" t="s">
        <v>139</v>
      </c>
      <c r="W100">
        <f t="shared" ref="W100:W109" si="73">IF(C100&lt;C$111,0,C100)</f>
        <v>0</v>
      </c>
      <c r="X100">
        <f t="shared" ref="X100:X109" si="74">IF(D100&lt;D$111,0,D100)</f>
        <v>0</v>
      </c>
      <c r="Y100">
        <f t="shared" ref="Y100:Y109" si="75">IF(E100&lt;E$111,0,E100)</f>
        <v>0</v>
      </c>
      <c r="Z100">
        <f t="shared" ref="Z100:Z109" si="76">IF(F100&lt;F$111,0,F100)</f>
        <v>0</v>
      </c>
      <c r="AA100">
        <f t="shared" ref="AA100:AA109" si="77">IF(G100&lt;G$111,0,G100)</f>
        <v>0</v>
      </c>
      <c r="AB100">
        <f t="shared" ref="AB100:AB109" si="78">IF(H100&lt;H$111,0,H100)</f>
        <v>0</v>
      </c>
      <c r="AC100">
        <f t="shared" ref="AC100:AC109" si="79">IF(I100&lt;I$111,0,I100)</f>
        <v>0</v>
      </c>
      <c r="AD100">
        <f t="shared" ref="AD100:AD109" si="80">IF(J100&lt;J$111,0,J100)</f>
        <v>0</v>
      </c>
      <c r="AE100">
        <f t="shared" ref="AE100:AE109" si="81">IF(K100&lt;K$111,0,K100)</f>
        <v>0</v>
      </c>
      <c r="AF100">
        <f t="shared" ref="AF100:AF109" si="82">IF(L100&lt;L$111,0,L100)</f>
        <v>0</v>
      </c>
      <c r="AG100">
        <f t="shared" ref="AG100:AG109" si="83">IF(M100&lt;M$111,0,M100)</f>
        <v>0</v>
      </c>
      <c r="AH100">
        <f t="shared" ref="AH100:AH109" si="84">IF(N100&lt;N$111,0,N100)</f>
        <v>0</v>
      </c>
      <c r="AI100">
        <f t="shared" ref="AI100:AI109" si="85">IF(O100&lt;O$111,0,O100)</f>
        <v>0</v>
      </c>
      <c r="AJ100">
        <f t="shared" ref="AJ100:AJ109" si="86">IF(P100&lt;P$111,0,P100)</f>
        <v>0</v>
      </c>
      <c r="AK100">
        <f t="shared" ref="AK100:AK109" si="87">IF(Q100&lt;Q$111,0,Q100)</f>
        <v>0</v>
      </c>
      <c r="AL100">
        <f t="shared" ref="AL100:AL109" si="88">IF(R100&lt;R$111,0,R100)</f>
        <v>1394</v>
      </c>
      <c r="AN100" t="s">
        <v>189</v>
      </c>
      <c r="AO100" t="s">
        <v>190</v>
      </c>
      <c r="AP100">
        <v>300</v>
      </c>
      <c r="AQ100">
        <v>0</v>
      </c>
      <c r="AR100">
        <v>393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</row>
    <row r="101" spans="1:57" x14ac:dyDescent="0.25">
      <c r="A101" t="s">
        <v>104</v>
      </c>
      <c r="B101" t="s">
        <v>105</v>
      </c>
      <c r="C101">
        <v>149</v>
      </c>
      <c r="D101">
        <v>36</v>
      </c>
      <c r="E101">
        <v>88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0</v>
      </c>
      <c r="P101">
        <v>1</v>
      </c>
      <c r="Q101">
        <v>0</v>
      </c>
      <c r="R101">
        <v>2311</v>
      </c>
      <c r="U101" t="s">
        <v>104</v>
      </c>
      <c r="V101" t="s">
        <v>105</v>
      </c>
      <c r="W101">
        <f t="shared" si="73"/>
        <v>0</v>
      </c>
      <c r="X101">
        <f t="shared" si="74"/>
        <v>0</v>
      </c>
      <c r="Y101">
        <f t="shared" si="75"/>
        <v>0</v>
      </c>
      <c r="Z101">
        <f t="shared" si="76"/>
        <v>0</v>
      </c>
      <c r="AA101">
        <f t="shared" si="77"/>
        <v>0</v>
      </c>
      <c r="AB101">
        <f t="shared" si="78"/>
        <v>0</v>
      </c>
      <c r="AC101">
        <f t="shared" si="79"/>
        <v>0</v>
      </c>
      <c r="AD101">
        <f t="shared" si="80"/>
        <v>0</v>
      </c>
      <c r="AE101">
        <f t="shared" si="81"/>
        <v>0</v>
      </c>
      <c r="AF101">
        <f t="shared" si="82"/>
        <v>0</v>
      </c>
      <c r="AG101">
        <f t="shared" si="83"/>
        <v>0</v>
      </c>
      <c r="AH101">
        <f t="shared" si="84"/>
        <v>0</v>
      </c>
      <c r="AI101">
        <f t="shared" si="85"/>
        <v>0</v>
      </c>
      <c r="AJ101">
        <f t="shared" si="86"/>
        <v>0</v>
      </c>
      <c r="AK101">
        <f t="shared" si="87"/>
        <v>0</v>
      </c>
      <c r="AL101">
        <f t="shared" si="88"/>
        <v>2311</v>
      </c>
      <c r="AN101" t="s">
        <v>191</v>
      </c>
      <c r="AO101" t="s">
        <v>192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</row>
    <row r="102" spans="1:57" x14ac:dyDescent="0.25">
      <c r="A102" t="s">
        <v>194</v>
      </c>
      <c r="B102" t="s">
        <v>195</v>
      </c>
      <c r="C102">
        <v>10</v>
      </c>
      <c r="D102">
        <v>0</v>
      </c>
      <c r="E102">
        <v>0</v>
      </c>
      <c r="F102">
        <v>0</v>
      </c>
      <c r="G102">
        <v>6</v>
      </c>
      <c r="H102">
        <v>3</v>
      </c>
      <c r="I102">
        <v>0</v>
      </c>
      <c r="J102">
        <v>2</v>
      </c>
      <c r="K102">
        <v>0</v>
      </c>
      <c r="L102">
        <v>0</v>
      </c>
      <c r="M102">
        <v>1</v>
      </c>
      <c r="N102">
        <v>1</v>
      </c>
      <c r="O102">
        <v>0</v>
      </c>
      <c r="P102">
        <v>0</v>
      </c>
      <c r="Q102">
        <v>0</v>
      </c>
      <c r="R102">
        <v>0</v>
      </c>
      <c r="U102" t="s">
        <v>194</v>
      </c>
      <c r="V102" t="s">
        <v>195</v>
      </c>
      <c r="W102">
        <f t="shared" si="73"/>
        <v>0</v>
      </c>
      <c r="X102">
        <f t="shared" si="74"/>
        <v>0</v>
      </c>
      <c r="Y102">
        <f t="shared" si="75"/>
        <v>0</v>
      </c>
      <c r="Z102">
        <f t="shared" si="76"/>
        <v>0</v>
      </c>
      <c r="AA102">
        <f t="shared" si="77"/>
        <v>0</v>
      </c>
      <c r="AB102">
        <f t="shared" si="78"/>
        <v>0</v>
      </c>
      <c r="AC102">
        <f t="shared" si="79"/>
        <v>0</v>
      </c>
      <c r="AD102">
        <f t="shared" si="80"/>
        <v>0</v>
      </c>
      <c r="AE102">
        <f t="shared" si="81"/>
        <v>0</v>
      </c>
      <c r="AF102">
        <f t="shared" si="82"/>
        <v>0</v>
      </c>
      <c r="AG102">
        <f t="shared" si="83"/>
        <v>0</v>
      </c>
      <c r="AH102">
        <f t="shared" si="84"/>
        <v>0</v>
      </c>
      <c r="AI102">
        <f t="shared" si="85"/>
        <v>0</v>
      </c>
      <c r="AJ102">
        <f t="shared" si="86"/>
        <v>0</v>
      </c>
      <c r="AK102">
        <f t="shared" si="87"/>
        <v>0</v>
      </c>
      <c r="AL102">
        <f t="shared" si="88"/>
        <v>0</v>
      </c>
      <c r="AN102" t="s">
        <v>193</v>
      </c>
      <c r="AO102" t="s">
        <v>107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</row>
    <row r="103" spans="1:57" x14ac:dyDescent="0.25">
      <c r="A103" t="s">
        <v>196</v>
      </c>
      <c r="B103" t="s">
        <v>197</v>
      </c>
      <c r="C103">
        <v>15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U103" t="s">
        <v>196</v>
      </c>
      <c r="V103" t="s">
        <v>197</v>
      </c>
      <c r="W103">
        <f t="shared" si="73"/>
        <v>0</v>
      </c>
      <c r="X103">
        <f t="shared" si="74"/>
        <v>0</v>
      </c>
      <c r="Y103">
        <f t="shared" si="75"/>
        <v>0</v>
      </c>
      <c r="Z103">
        <f t="shared" si="76"/>
        <v>0</v>
      </c>
      <c r="AA103">
        <f t="shared" si="77"/>
        <v>0</v>
      </c>
      <c r="AB103">
        <f t="shared" si="78"/>
        <v>0</v>
      </c>
      <c r="AC103">
        <f t="shared" si="79"/>
        <v>0</v>
      </c>
      <c r="AD103">
        <f t="shared" si="80"/>
        <v>0</v>
      </c>
      <c r="AE103">
        <f t="shared" si="81"/>
        <v>0</v>
      </c>
      <c r="AF103">
        <f t="shared" si="82"/>
        <v>0</v>
      </c>
      <c r="AG103">
        <f t="shared" si="83"/>
        <v>0</v>
      </c>
      <c r="AH103">
        <f t="shared" si="84"/>
        <v>0</v>
      </c>
      <c r="AI103">
        <f t="shared" si="85"/>
        <v>0</v>
      </c>
      <c r="AJ103">
        <f t="shared" si="86"/>
        <v>0</v>
      </c>
      <c r="AK103">
        <f t="shared" si="87"/>
        <v>0</v>
      </c>
      <c r="AL103">
        <f t="shared" si="88"/>
        <v>0</v>
      </c>
      <c r="AN103" t="s">
        <v>194</v>
      </c>
      <c r="AO103" t="s">
        <v>195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</row>
    <row r="104" spans="1:57" x14ac:dyDescent="0.25">
      <c r="A104" t="s">
        <v>198</v>
      </c>
      <c r="B104" t="s">
        <v>199</v>
      </c>
      <c r="C104">
        <v>0</v>
      </c>
      <c r="D104">
        <v>17</v>
      </c>
      <c r="E104">
        <v>0</v>
      </c>
      <c r="F104">
        <v>0</v>
      </c>
      <c r="G104">
        <v>0</v>
      </c>
      <c r="H104">
        <v>10</v>
      </c>
      <c r="I104">
        <v>0</v>
      </c>
      <c r="J104">
        <v>29</v>
      </c>
      <c r="K104">
        <v>1</v>
      </c>
      <c r="L104">
        <v>3</v>
      </c>
      <c r="M104">
        <v>1</v>
      </c>
      <c r="N104">
        <v>1</v>
      </c>
      <c r="O104">
        <v>0</v>
      </c>
      <c r="P104">
        <v>0</v>
      </c>
      <c r="Q104">
        <v>0</v>
      </c>
      <c r="R104">
        <v>0</v>
      </c>
      <c r="U104" t="s">
        <v>198</v>
      </c>
      <c r="V104" t="s">
        <v>199</v>
      </c>
      <c r="W104">
        <f t="shared" si="73"/>
        <v>0</v>
      </c>
      <c r="X104">
        <f t="shared" si="74"/>
        <v>0</v>
      </c>
      <c r="Y104">
        <f t="shared" si="75"/>
        <v>0</v>
      </c>
      <c r="Z104">
        <f t="shared" si="76"/>
        <v>0</v>
      </c>
      <c r="AA104">
        <f t="shared" si="77"/>
        <v>0</v>
      </c>
      <c r="AB104">
        <f t="shared" si="78"/>
        <v>0</v>
      </c>
      <c r="AC104">
        <f t="shared" si="79"/>
        <v>0</v>
      </c>
      <c r="AD104">
        <f t="shared" si="80"/>
        <v>0</v>
      </c>
      <c r="AE104">
        <f t="shared" si="81"/>
        <v>0</v>
      </c>
      <c r="AF104">
        <f t="shared" si="82"/>
        <v>0</v>
      </c>
      <c r="AG104">
        <f t="shared" si="83"/>
        <v>0</v>
      </c>
      <c r="AH104">
        <f t="shared" si="84"/>
        <v>0</v>
      </c>
      <c r="AI104">
        <f t="shared" si="85"/>
        <v>0</v>
      </c>
      <c r="AJ104">
        <f t="shared" si="86"/>
        <v>0</v>
      </c>
      <c r="AK104">
        <f t="shared" si="87"/>
        <v>0</v>
      </c>
      <c r="AL104">
        <f t="shared" si="88"/>
        <v>0</v>
      </c>
      <c r="AN104" t="s">
        <v>196</v>
      </c>
      <c r="AO104" t="s">
        <v>197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</row>
    <row r="105" spans="1:57" x14ac:dyDescent="0.25">
      <c r="A105" t="s">
        <v>200</v>
      </c>
      <c r="B105" t="s">
        <v>49</v>
      </c>
      <c r="C105">
        <v>0</v>
      </c>
      <c r="D105">
        <v>0</v>
      </c>
      <c r="E105">
        <v>0</v>
      </c>
      <c r="F105">
        <v>3</v>
      </c>
      <c r="G105">
        <v>5</v>
      </c>
      <c r="H105">
        <v>10</v>
      </c>
      <c r="I105">
        <v>0</v>
      </c>
      <c r="J105">
        <v>0</v>
      </c>
      <c r="K105">
        <v>0</v>
      </c>
      <c r="L105">
        <v>2</v>
      </c>
      <c r="M105">
        <v>1</v>
      </c>
      <c r="N105">
        <v>0</v>
      </c>
      <c r="O105">
        <v>1</v>
      </c>
      <c r="P105">
        <v>0</v>
      </c>
      <c r="Q105">
        <v>0</v>
      </c>
      <c r="R105">
        <v>0</v>
      </c>
      <c r="U105" t="s">
        <v>200</v>
      </c>
      <c r="V105" t="s">
        <v>49</v>
      </c>
      <c r="W105">
        <f t="shared" si="73"/>
        <v>0</v>
      </c>
      <c r="X105">
        <f t="shared" si="74"/>
        <v>0</v>
      </c>
      <c r="Y105">
        <f t="shared" si="75"/>
        <v>0</v>
      </c>
      <c r="Z105">
        <f t="shared" si="76"/>
        <v>0</v>
      </c>
      <c r="AA105">
        <f t="shared" si="77"/>
        <v>0</v>
      </c>
      <c r="AB105">
        <f t="shared" si="78"/>
        <v>0</v>
      </c>
      <c r="AC105">
        <f t="shared" si="79"/>
        <v>0</v>
      </c>
      <c r="AD105">
        <f t="shared" si="80"/>
        <v>0</v>
      </c>
      <c r="AE105">
        <f t="shared" si="81"/>
        <v>0</v>
      </c>
      <c r="AF105">
        <f t="shared" si="82"/>
        <v>0</v>
      </c>
      <c r="AG105">
        <f t="shared" si="83"/>
        <v>0</v>
      </c>
      <c r="AH105">
        <f t="shared" si="84"/>
        <v>0</v>
      </c>
      <c r="AI105">
        <f t="shared" si="85"/>
        <v>0</v>
      </c>
      <c r="AJ105">
        <f t="shared" si="86"/>
        <v>0</v>
      </c>
      <c r="AK105">
        <f t="shared" si="87"/>
        <v>0</v>
      </c>
      <c r="AL105">
        <f t="shared" si="88"/>
        <v>0</v>
      </c>
      <c r="AN105" t="s">
        <v>198</v>
      </c>
      <c r="AO105" t="s">
        <v>199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</row>
    <row r="106" spans="1:57" x14ac:dyDescent="0.25">
      <c r="A106" t="s">
        <v>201</v>
      </c>
      <c r="B106" t="s">
        <v>188</v>
      </c>
      <c r="C106">
        <v>36</v>
      </c>
      <c r="D106">
        <v>1388</v>
      </c>
      <c r="E106">
        <v>25</v>
      </c>
      <c r="F106">
        <v>42</v>
      </c>
      <c r="G106">
        <v>15</v>
      </c>
      <c r="H106">
        <v>370</v>
      </c>
      <c r="I106">
        <v>5</v>
      </c>
      <c r="J106">
        <v>2085</v>
      </c>
      <c r="K106">
        <v>90</v>
      </c>
      <c r="L106">
        <v>50</v>
      </c>
      <c r="M106">
        <v>28</v>
      </c>
      <c r="N106">
        <v>7</v>
      </c>
      <c r="O106">
        <v>4</v>
      </c>
      <c r="P106">
        <v>4</v>
      </c>
      <c r="Q106">
        <v>10</v>
      </c>
      <c r="R106">
        <v>0</v>
      </c>
      <c r="U106" t="s">
        <v>201</v>
      </c>
      <c r="V106" t="s">
        <v>188</v>
      </c>
      <c r="W106">
        <f t="shared" si="73"/>
        <v>0</v>
      </c>
      <c r="X106">
        <f t="shared" si="74"/>
        <v>1388</v>
      </c>
      <c r="Y106">
        <f t="shared" si="75"/>
        <v>0</v>
      </c>
      <c r="Z106">
        <f t="shared" si="76"/>
        <v>0</v>
      </c>
      <c r="AA106">
        <f t="shared" si="77"/>
        <v>0</v>
      </c>
      <c r="AB106">
        <f t="shared" si="78"/>
        <v>370</v>
      </c>
      <c r="AC106">
        <f t="shared" si="79"/>
        <v>0</v>
      </c>
      <c r="AD106">
        <f t="shared" si="80"/>
        <v>2085</v>
      </c>
      <c r="AE106">
        <f t="shared" si="81"/>
        <v>0</v>
      </c>
      <c r="AF106">
        <f t="shared" si="82"/>
        <v>0</v>
      </c>
      <c r="AG106">
        <f t="shared" si="83"/>
        <v>0</v>
      </c>
      <c r="AH106">
        <f t="shared" si="84"/>
        <v>0</v>
      </c>
      <c r="AI106">
        <f t="shared" si="85"/>
        <v>0</v>
      </c>
      <c r="AJ106">
        <f t="shared" si="86"/>
        <v>0</v>
      </c>
      <c r="AK106">
        <f t="shared" si="87"/>
        <v>0</v>
      </c>
      <c r="AL106">
        <f t="shared" si="88"/>
        <v>0</v>
      </c>
      <c r="AN106" t="s">
        <v>200</v>
      </c>
      <c r="AO106" t="s">
        <v>49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</row>
    <row r="107" spans="1:57" x14ac:dyDescent="0.25">
      <c r="A107" t="s">
        <v>202</v>
      </c>
      <c r="B107" t="s">
        <v>203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U107" t="s">
        <v>202</v>
      </c>
      <c r="V107" t="s">
        <v>203</v>
      </c>
      <c r="W107">
        <f t="shared" si="73"/>
        <v>0</v>
      </c>
      <c r="X107">
        <f t="shared" si="74"/>
        <v>0</v>
      </c>
      <c r="Y107">
        <f t="shared" si="75"/>
        <v>0</v>
      </c>
      <c r="Z107">
        <f t="shared" si="76"/>
        <v>0</v>
      </c>
      <c r="AA107">
        <f t="shared" si="77"/>
        <v>0</v>
      </c>
      <c r="AB107">
        <f t="shared" si="78"/>
        <v>0</v>
      </c>
      <c r="AC107">
        <f t="shared" si="79"/>
        <v>0</v>
      </c>
      <c r="AD107">
        <f t="shared" si="80"/>
        <v>0</v>
      </c>
      <c r="AE107">
        <f t="shared" si="81"/>
        <v>0</v>
      </c>
      <c r="AF107">
        <f t="shared" si="82"/>
        <v>0</v>
      </c>
      <c r="AG107">
        <f t="shared" si="83"/>
        <v>0</v>
      </c>
      <c r="AH107">
        <f t="shared" si="84"/>
        <v>0</v>
      </c>
      <c r="AI107">
        <f t="shared" si="85"/>
        <v>0</v>
      </c>
      <c r="AJ107">
        <f t="shared" si="86"/>
        <v>0</v>
      </c>
      <c r="AK107">
        <f t="shared" si="87"/>
        <v>0</v>
      </c>
      <c r="AL107">
        <f t="shared" si="88"/>
        <v>0</v>
      </c>
      <c r="AN107" t="s">
        <v>201</v>
      </c>
      <c r="AO107" t="s">
        <v>188</v>
      </c>
      <c r="AP107">
        <v>0</v>
      </c>
      <c r="AQ107">
        <v>1388</v>
      </c>
      <c r="AR107">
        <v>0</v>
      </c>
      <c r="AS107">
        <v>0</v>
      </c>
      <c r="AT107">
        <v>0</v>
      </c>
      <c r="AU107">
        <v>370</v>
      </c>
      <c r="AV107">
        <v>0</v>
      </c>
      <c r="AW107">
        <v>2085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</row>
    <row r="108" spans="1:57" x14ac:dyDescent="0.25">
      <c r="A108" t="s">
        <v>204</v>
      </c>
      <c r="B108" t="s">
        <v>195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U108" t="s">
        <v>204</v>
      </c>
      <c r="V108" t="s">
        <v>195</v>
      </c>
      <c r="W108">
        <f t="shared" si="73"/>
        <v>0</v>
      </c>
      <c r="X108">
        <f t="shared" si="74"/>
        <v>0</v>
      </c>
      <c r="Y108">
        <f t="shared" si="75"/>
        <v>0</v>
      </c>
      <c r="Z108">
        <f t="shared" si="76"/>
        <v>0</v>
      </c>
      <c r="AA108">
        <f t="shared" si="77"/>
        <v>0</v>
      </c>
      <c r="AB108">
        <f t="shared" si="78"/>
        <v>0</v>
      </c>
      <c r="AC108">
        <f t="shared" si="79"/>
        <v>0</v>
      </c>
      <c r="AD108">
        <f t="shared" si="80"/>
        <v>0</v>
      </c>
      <c r="AE108">
        <f t="shared" si="81"/>
        <v>0</v>
      </c>
      <c r="AF108">
        <f t="shared" si="82"/>
        <v>0</v>
      </c>
      <c r="AG108">
        <f t="shared" si="83"/>
        <v>0</v>
      </c>
      <c r="AH108">
        <f t="shared" si="84"/>
        <v>0</v>
      </c>
      <c r="AI108">
        <f t="shared" si="85"/>
        <v>0</v>
      </c>
      <c r="AJ108">
        <f t="shared" si="86"/>
        <v>0</v>
      </c>
      <c r="AK108">
        <f t="shared" si="87"/>
        <v>0</v>
      </c>
      <c r="AL108">
        <f t="shared" si="88"/>
        <v>0</v>
      </c>
      <c r="AN108" t="s">
        <v>202</v>
      </c>
      <c r="AO108" t="s">
        <v>203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</row>
    <row r="109" spans="1:57" x14ac:dyDescent="0.25">
      <c r="A109" t="s">
        <v>122</v>
      </c>
      <c r="B109" t="s">
        <v>123</v>
      </c>
      <c r="C109">
        <v>38</v>
      </c>
      <c r="D109">
        <v>36</v>
      </c>
      <c r="E109">
        <v>0</v>
      </c>
      <c r="F109">
        <v>14</v>
      </c>
      <c r="G109">
        <v>1</v>
      </c>
      <c r="H109">
        <v>0</v>
      </c>
      <c r="I109">
        <v>16</v>
      </c>
      <c r="J109">
        <v>0</v>
      </c>
      <c r="K109">
        <v>0</v>
      </c>
      <c r="L109">
        <v>22</v>
      </c>
      <c r="M109">
        <v>5</v>
      </c>
      <c r="N109">
        <v>1</v>
      </c>
      <c r="O109">
        <v>21</v>
      </c>
      <c r="P109">
        <v>0</v>
      </c>
      <c r="Q109">
        <v>0</v>
      </c>
      <c r="R109">
        <v>1847</v>
      </c>
      <c r="U109" t="s">
        <v>122</v>
      </c>
      <c r="V109" t="s">
        <v>123</v>
      </c>
      <c r="W109">
        <f t="shared" si="73"/>
        <v>0</v>
      </c>
      <c r="X109">
        <f t="shared" si="74"/>
        <v>0</v>
      </c>
      <c r="Y109">
        <f t="shared" si="75"/>
        <v>0</v>
      </c>
      <c r="Z109">
        <f t="shared" si="76"/>
        <v>0</v>
      </c>
      <c r="AA109">
        <f t="shared" si="77"/>
        <v>0</v>
      </c>
      <c r="AB109">
        <f t="shared" si="78"/>
        <v>0</v>
      </c>
      <c r="AC109">
        <f t="shared" si="79"/>
        <v>0</v>
      </c>
      <c r="AD109">
        <f t="shared" si="80"/>
        <v>0</v>
      </c>
      <c r="AE109">
        <f t="shared" si="81"/>
        <v>0</v>
      </c>
      <c r="AF109">
        <f t="shared" si="82"/>
        <v>0</v>
      </c>
      <c r="AG109">
        <f t="shared" si="83"/>
        <v>0</v>
      </c>
      <c r="AH109">
        <f t="shared" si="84"/>
        <v>0</v>
      </c>
      <c r="AI109">
        <f t="shared" si="85"/>
        <v>0</v>
      </c>
      <c r="AJ109">
        <f t="shared" si="86"/>
        <v>0</v>
      </c>
      <c r="AK109">
        <f t="shared" si="87"/>
        <v>0</v>
      </c>
      <c r="AL109">
        <f t="shared" si="88"/>
        <v>1847</v>
      </c>
      <c r="AN109" t="s">
        <v>204</v>
      </c>
      <c r="AO109" t="s">
        <v>195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</row>
    <row r="111" spans="1:57" x14ac:dyDescent="0.25">
      <c r="A111" t="s">
        <v>205</v>
      </c>
      <c r="C111">
        <f t="shared" ref="C111:R111" si="89">SUM(C4:C109)/1000</f>
        <v>192.70500000000001</v>
      </c>
      <c r="D111">
        <f t="shared" si="89"/>
        <v>146.393</v>
      </c>
      <c r="E111">
        <f t="shared" si="89"/>
        <v>136.59700000000001</v>
      </c>
      <c r="F111">
        <f t="shared" si="89"/>
        <v>121.68300000000001</v>
      </c>
      <c r="G111">
        <f t="shared" si="89"/>
        <v>110.889</v>
      </c>
      <c r="H111">
        <f t="shared" si="89"/>
        <v>156.82300000000001</v>
      </c>
      <c r="I111">
        <f t="shared" si="89"/>
        <v>121.996</v>
      </c>
      <c r="J111">
        <f t="shared" si="89"/>
        <v>144.19499999999999</v>
      </c>
      <c r="K111">
        <f t="shared" si="89"/>
        <v>176.06299999999999</v>
      </c>
      <c r="L111">
        <f t="shared" si="89"/>
        <v>138.06</v>
      </c>
      <c r="M111">
        <f t="shared" si="89"/>
        <v>188.74100000000001</v>
      </c>
      <c r="N111">
        <f t="shared" si="89"/>
        <v>196.74600000000001</v>
      </c>
      <c r="O111">
        <f t="shared" si="89"/>
        <v>143.642</v>
      </c>
      <c r="P111">
        <f t="shared" si="89"/>
        <v>188.20400000000001</v>
      </c>
      <c r="Q111">
        <f t="shared" si="89"/>
        <v>172.672</v>
      </c>
      <c r="R111">
        <f t="shared" si="89"/>
        <v>129.92500000000001</v>
      </c>
    </row>
  </sheetData>
  <mergeCells count="5">
    <mergeCell ref="C2:R2"/>
    <mergeCell ref="W2:AL2"/>
    <mergeCell ref="AP2:BE2"/>
    <mergeCell ref="BI2:BX2"/>
    <mergeCell ref="CC2:CR2"/>
  </mergeCells>
  <conditionalFormatting sqref="EE4:EH47">
    <cfRule type="cellIs" dxfId="0" priority="1" operator="lessThan">
      <formula>0.05</formula>
    </cfRule>
  </conditionalFormatting>
  <pageMargins left="0.7" right="0.7" top="0.75" bottom="0.75" header="0.3" footer="0.3"/>
  <pageSetup paperSize="9" scale="1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Gomes</dc:creator>
  <cp:lastModifiedBy>helgesonk</cp:lastModifiedBy>
  <dcterms:created xsi:type="dcterms:W3CDTF">2014-11-24T20:12:30Z</dcterms:created>
  <dcterms:modified xsi:type="dcterms:W3CDTF">2015-02-06T19:28:04Z</dcterms:modified>
</cp:coreProperties>
</file>